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s_HP vs LP_DESeq2" sheetId="1" state="visible" r:id="rId2"/>
  </sheets>
  <definedNames>
    <definedName function="false" hidden="false" localSheetId="0" name="Excel_BuiltIn__FilterDatabase" vbProcedure="false">'DEGs_HP vs LP_DESeq2'!$I$2:$I$1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3" uniqueCount="452">
  <si>
    <t xml:space="preserve">Supplementary Table S4. List of differentially expressed genes in bovine mammary tissues between high and low milk protein percentage at peak lactation (HP vs LP)</t>
  </si>
  <si>
    <t xml:space="preserve">ID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symbol</t>
  </si>
  <si>
    <t xml:space="preserve">gene name</t>
  </si>
  <si>
    <t xml:space="preserve">No.QTL_within_milk</t>
  </si>
  <si>
    <t xml:space="preserve">No.QTL_within_protein yield</t>
  </si>
  <si>
    <t xml:space="preserve">No.QTL_within_protein%</t>
  </si>
  <si>
    <t xml:space="preserve">chr</t>
  </si>
  <si>
    <t xml:space="preserve">start</t>
  </si>
  <si>
    <t xml:space="preserve">end</t>
  </si>
  <si>
    <t xml:space="preserve">length</t>
  </si>
  <si>
    <t xml:space="preserve">direction</t>
  </si>
  <si>
    <t xml:space="preserve">ENSBTAG00000016820</t>
  </si>
  <si>
    <t xml:space="preserve">BDA20</t>
  </si>
  <si>
    <t xml:space="preserve">major allergen BDA20</t>
  </si>
  <si>
    <t xml:space="preserve">X</t>
  </si>
  <si>
    <t xml:space="preserve">-</t>
  </si>
  <si>
    <t xml:space="preserve">ENSBTAG00000039504</t>
  </si>
  <si>
    <t xml:space="preserve">LOC100847724(WAP)</t>
  </si>
  <si>
    <t xml:space="preserve">WAP four-disulfide core domain protein 18-like</t>
  </si>
  <si>
    <t xml:space="preserve">ENSBTAG00000015046</t>
  </si>
  <si>
    <t xml:space="preserve">MST1R</t>
  </si>
  <si>
    <t xml:space="preserve">macrophage stimulating 1 receptor (c-met-related tyrosine kinase)</t>
  </si>
  <si>
    <t xml:space="preserve">+</t>
  </si>
  <si>
    <t xml:space="preserve">ENSBTAG00000000414</t>
  </si>
  <si>
    <t xml:space="preserve">FUT6</t>
  </si>
  <si>
    <t xml:space="preserve">fucosyltransferase 6 (alpha (1,3) fucosyltransferase)</t>
  </si>
  <si>
    <t xml:space="preserve">ENSBTAG00000001823</t>
  </si>
  <si>
    <t xml:space="preserve">STC2</t>
  </si>
  <si>
    <t xml:space="preserve">stanniocalcin 2</t>
  </si>
  <si>
    <t xml:space="preserve">ENSBTAG00000018843</t>
  </si>
  <si>
    <t xml:space="preserve">SERPINA1</t>
  </si>
  <si>
    <t xml:space="preserve">serpin peptidase inhibitor, clade A (alpha-1 antiproteinase, antitrypsin), member 1</t>
  </si>
  <si>
    <t xml:space="preserve">ENSBTAG00000006126</t>
  </si>
  <si>
    <t xml:space="preserve">GTF3C1</t>
  </si>
  <si>
    <t xml:space="preserve">general transcription factor IIIC, polypeptide 1, alpha 220kDa</t>
  </si>
  <si>
    <t xml:space="preserve">Novel00410</t>
  </si>
  <si>
    <t xml:space="preserve">ENSBTAG00000045492</t>
  </si>
  <si>
    <t xml:space="preserve">ANG</t>
  </si>
  <si>
    <t xml:space="preserve">angiogenin, ribonuclease, RNase A family, 5</t>
  </si>
  <si>
    <t xml:space="preserve">ENSBTAG00000015361</t>
  </si>
  <si>
    <t xml:space="preserve">CNTFR</t>
  </si>
  <si>
    <t xml:space="preserve">ciliary neurotrophic factor receptor</t>
  </si>
  <si>
    <t xml:space="preserve">ENSBTAG00000009080</t>
  </si>
  <si>
    <t xml:space="preserve">ITGB6</t>
  </si>
  <si>
    <t xml:space="preserve">integrin, beta 6</t>
  </si>
  <si>
    <t xml:space="preserve">ENSBTAG00000013443</t>
  </si>
  <si>
    <t xml:space="preserve">SDR9C7</t>
  </si>
  <si>
    <t xml:space="preserve">short chain dehydrogenase/reductase family 9C, member 7</t>
  </si>
  <si>
    <t xml:space="preserve">ENSBTAG00000007090</t>
  </si>
  <si>
    <t xml:space="preserve">MYH2</t>
  </si>
  <si>
    <t xml:space="preserve">myosin, heavy chain 2, skeletal muscle, adult</t>
  </si>
  <si>
    <t xml:space="preserve">ENSBTAG00000012491</t>
  </si>
  <si>
    <t xml:space="preserve">LOC100300091</t>
  </si>
  <si>
    <t xml:space="preserve">allergen Bos d 2</t>
  </si>
  <si>
    <t xml:space="preserve">ENSBTAG00000013176</t>
  </si>
  <si>
    <t xml:space="preserve">SMOC2</t>
  </si>
  <si>
    <t xml:space="preserve">SPARC related modular calcium binding 2</t>
  </si>
  <si>
    <t xml:space="preserve">ENSBTAG00000007898</t>
  </si>
  <si>
    <t xml:space="preserve">CYBRD1</t>
  </si>
  <si>
    <t xml:space="preserve">cytochrome b reductase 1</t>
  </si>
  <si>
    <t xml:space="preserve">ENSBTAG00000010634</t>
  </si>
  <si>
    <t xml:space="preserve">NDNF(C6H4ORF31)</t>
  </si>
  <si>
    <t xml:space="preserve">neuron-derived neurotrophic factor</t>
  </si>
  <si>
    <t xml:space="preserve">ENSBTAG00000000874</t>
  </si>
  <si>
    <t xml:space="preserve">CAST</t>
  </si>
  <si>
    <t xml:space="preserve">calpastatin</t>
  </si>
  <si>
    <t xml:space="preserve">ENSBTAG00000005412</t>
  </si>
  <si>
    <t xml:space="preserve">NEDD4L</t>
  </si>
  <si>
    <t xml:space="preserve">neural precursor cell expressed, developmentally down-regulated 4-like, E3 ubiquitin protein ligase</t>
  </si>
  <si>
    <t xml:space="preserve">ENSBTAG00000038361</t>
  </si>
  <si>
    <t xml:space="preserve">SERPINA11</t>
  </si>
  <si>
    <t xml:space="preserve">serpin peptidase inhibitor, clade A (alpha-1 antiproteinase, antitrypsin), member 11</t>
  </si>
  <si>
    <t xml:space="preserve">ENSBTAG00000012456</t>
  </si>
  <si>
    <t xml:space="preserve">HEPACAM2</t>
  </si>
  <si>
    <t xml:space="preserve">HEPACAM family member 2</t>
  </si>
  <si>
    <t xml:space="preserve">ENSBTAG00000004063</t>
  </si>
  <si>
    <t xml:space="preserve">SERPINA5</t>
  </si>
  <si>
    <t xml:space="preserve">serpin peptidase inhibitor, clade A (alpha-1 antiproteinase, antitrypsin), member 5</t>
  </si>
  <si>
    <t xml:space="preserve">ENSBTAG00000009020</t>
  </si>
  <si>
    <t xml:space="preserve">CRIM1</t>
  </si>
  <si>
    <t xml:space="preserve">cysteine rich transmembrane BMP regulator 1 (chordin-like)</t>
  </si>
  <si>
    <t xml:space="preserve">ENSBTAG00000000945</t>
  </si>
  <si>
    <t xml:space="preserve">ATP2C2</t>
  </si>
  <si>
    <t xml:space="preserve">ATPase, Ca++ transporting, type 2C, member 2</t>
  </si>
  <si>
    <t xml:space="preserve">ENSBTAG00000001505</t>
  </si>
  <si>
    <t xml:space="preserve">GRK4</t>
  </si>
  <si>
    <t xml:space="preserve">G protein-coupled receptor kinase 4</t>
  </si>
  <si>
    <t xml:space="preserve">ENSBTAG00000016714</t>
  </si>
  <si>
    <t xml:space="preserve">RGS12</t>
  </si>
  <si>
    <t xml:space="preserve">regulator of G-protein signaling 12</t>
  </si>
  <si>
    <t xml:space="preserve">ENSBTAG00000013899</t>
  </si>
  <si>
    <t xml:space="preserve">LARP4B</t>
  </si>
  <si>
    <t xml:space="preserve">La ribonucleoprotein domain family, member 4B</t>
  </si>
  <si>
    <t xml:space="preserve">ENSBTAG00000020126</t>
  </si>
  <si>
    <t xml:space="preserve">MYO10</t>
  </si>
  <si>
    <t xml:space="preserve">myosin X</t>
  </si>
  <si>
    <t xml:space="preserve">ENSBTAG00000014932</t>
  </si>
  <si>
    <t xml:space="preserve">ARSE</t>
  </si>
  <si>
    <t xml:space="preserve">arylsulfatase E (chondrodysplasia punctata 1)</t>
  </si>
  <si>
    <t xml:space="preserve">ENSBTAG00000019410</t>
  </si>
  <si>
    <t xml:space="preserve">CEP57L1</t>
  </si>
  <si>
    <t xml:space="preserve">centrosomal protein 57kDa-like 1</t>
  </si>
  <si>
    <t xml:space="preserve">ENSBTAG00000045547</t>
  </si>
  <si>
    <t xml:space="preserve">AMIGO3</t>
  </si>
  <si>
    <t xml:space="preserve">adhesion molecule with Ig-like domain 3</t>
  </si>
  <si>
    <t xml:space="preserve">ENSBTAG00000015032</t>
  </si>
  <si>
    <t xml:space="preserve">CD14</t>
  </si>
  <si>
    <t xml:space="preserve">CD14 molecule</t>
  </si>
  <si>
    <t xml:space="preserve">ENSBTAG00000030543</t>
  </si>
  <si>
    <t xml:space="preserve">SLC6A16</t>
  </si>
  <si>
    <t xml:space="preserve">solute carrier family 6, member 16</t>
  </si>
  <si>
    <t xml:space="preserve">ENSBTAG00000011990</t>
  </si>
  <si>
    <t xml:space="preserve">ALOX15</t>
  </si>
  <si>
    <t xml:space="preserve">arachidonate 15-lipoxygenase</t>
  </si>
  <si>
    <t xml:space="preserve">Novel01255</t>
  </si>
  <si>
    <t xml:space="preserve">ENSBTAG00000014917</t>
  </si>
  <si>
    <t xml:space="preserve">GTPBP4</t>
  </si>
  <si>
    <t xml:space="preserve">GTP binding protein 4</t>
  </si>
  <si>
    <t xml:space="preserve">Novel02726</t>
  </si>
  <si>
    <t xml:space="preserve">Novel02745</t>
  </si>
  <si>
    <t xml:space="preserve">ENSBTAG00000037651</t>
  </si>
  <si>
    <t xml:space="preserve">S100A2</t>
  </si>
  <si>
    <t xml:space="preserve">S100 calcium binding protein A2</t>
  </si>
  <si>
    <t xml:space="preserve">ENSBTAG00000021527</t>
  </si>
  <si>
    <t xml:space="preserve">IGF1R</t>
  </si>
  <si>
    <t xml:space="preserve">insulin-like growth factor 1 receptor</t>
  </si>
  <si>
    <t xml:space="preserve">ENSBTAG00000003994</t>
  </si>
  <si>
    <t xml:space="preserve">IGFBP3</t>
  </si>
  <si>
    <t xml:space="preserve">insulin-like growth factor binding protein 3</t>
  </si>
  <si>
    <t xml:space="preserve">ENSBTAG00000003015</t>
  </si>
  <si>
    <t xml:space="preserve">SESN1</t>
  </si>
  <si>
    <t xml:space="preserve">sestrin 1</t>
  </si>
  <si>
    <t xml:space="preserve">ENSBTAG00000021313</t>
  </si>
  <si>
    <t xml:space="preserve">RUNDC3B</t>
  </si>
  <si>
    <t xml:space="preserve">RUN domain containing 3B</t>
  </si>
  <si>
    <t xml:space="preserve">ENSBTAG00000010796</t>
  </si>
  <si>
    <t xml:space="preserve">SPADH1</t>
  </si>
  <si>
    <t xml:space="preserve">spermadhesin 1</t>
  </si>
  <si>
    <t xml:space="preserve">Novel02012</t>
  </si>
  <si>
    <t xml:space="preserve">ENSBTAG00000009673</t>
  </si>
  <si>
    <t xml:space="preserve">NHEDC1</t>
  </si>
  <si>
    <t xml:space="preserve">solute carrier family 9, subfamily B (cation proton antiporter 2), member 1</t>
  </si>
  <si>
    <t xml:space="preserve">ENSBTAG00000015829</t>
  </si>
  <si>
    <t xml:space="preserve">ENPP5</t>
  </si>
  <si>
    <t xml:space="preserve">ectonucleotide pyrophosphatase/phosphodiesterase 5 (putative)</t>
  </si>
  <si>
    <t xml:space="preserve">Novel00763</t>
  </si>
  <si>
    <t xml:space="preserve">Novel02198</t>
  </si>
  <si>
    <t xml:space="preserve">ENSBTAG00000010661</t>
  </si>
  <si>
    <t xml:space="preserve">DPYSL3</t>
  </si>
  <si>
    <t xml:space="preserve">dihydropyrimidinase-like 3</t>
  </si>
  <si>
    <t xml:space="preserve">ENSBTAG00000006645</t>
  </si>
  <si>
    <t xml:space="preserve">LPAR6(P2RY5)</t>
  </si>
  <si>
    <t xml:space="preserve">lysophosphatidic acid receptor 6</t>
  </si>
  <si>
    <t xml:space="preserve">ENSBTAG00000005353</t>
  </si>
  <si>
    <t xml:space="preserve">DES</t>
  </si>
  <si>
    <t xml:space="preserve">desmin</t>
  </si>
  <si>
    <t xml:space="preserve">ENSBTAG00000001021</t>
  </si>
  <si>
    <t xml:space="preserve">CYP1A1</t>
  </si>
  <si>
    <t xml:space="preserve">cytochrome P450, subfamily I (aromatic compound-inducible), polypeptide 1</t>
  </si>
  <si>
    <t xml:space="preserve">ENSBTAG00000004321</t>
  </si>
  <si>
    <t xml:space="preserve">SFXN2</t>
  </si>
  <si>
    <t xml:space="preserve">sideroflexin 2</t>
  </si>
  <si>
    <t xml:space="preserve">ENSBTAG00000005828</t>
  </si>
  <si>
    <t xml:space="preserve">MERTK</t>
  </si>
  <si>
    <t xml:space="preserve">MER proto-oncogene, tyrosine kinase</t>
  </si>
  <si>
    <t xml:space="preserve">ENSBTAG00000012687</t>
  </si>
  <si>
    <t xml:space="preserve">INSR(IR-A)</t>
  </si>
  <si>
    <t xml:space="preserve">insulin receptor</t>
  </si>
  <si>
    <t xml:space="preserve">Novel00740</t>
  </si>
  <si>
    <t xml:space="preserve">ENSBTAG00000005002</t>
  </si>
  <si>
    <t xml:space="preserve">GALE</t>
  </si>
  <si>
    <t xml:space="preserve">UDP-galactose-4-epimerase</t>
  </si>
  <si>
    <t xml:space="preserve">Novel01760</t>
  </si>
  <si>
    <t xml:space="preserve">ENSBTAG00000021060</t>
  </si>
  <si>
    <t xml:space="preserve">FTSJ3</t>
  </si>
  <si>
    <t xml:space="preserve">FtsJ homolog 3 (E. coli)</t>
  </si>
  <si>
    <t xml:space="preserve">ENSBTAG00000011373</t>
  </si>
  <si>
    <t xml:space="preserve">MAML3</t>
  </si>
  <si>
    <t xml:space="preserve">mastermind-like 3 (Drosophila)</t>
  </si>
  <si>
    <t xml:space="preserve">ENSBTAG00000021798</t>
  </si>
  <si>
    <t xml:space="preserve">ERBB2</t>
  </si>
  <si>
    <t xml:space="preserve">erb-b2 receptor tyrosine kinase 2</t>
  </si>
  <si>
    <t xml:space="preserve">ENSBTAG00000034613</t>
  </si>
  <si>
    <t xml:space="preserve">MROH6</t>
  </si>
  <si>
    <t xml:space="preserve">maestro heat-like repeat family member 6</t>
  </si>
  <si>
    <t xml:space="preserve">Novel02199</t>
  </si>
  <si>
    <t xml:space="preserve">ENSBTAG00000005574</t>
  </si>
  <si>
    <t xml:space="preserve">CLU</t>
  </si>
  <si>
    <t xml:space="preserve">clusterin</t>
  </si>
  <si>
    <t xml:space="preserve">ENSBTAG00000003566</t>
  </si>
  <si>
    <t xml:space="preserve">ARFIP2</t>
  </si>
  <si>
    <t xml:space="preserve">ADP-ribosylation factor interacting protein 2</t>
  </si>
  <si>
    <t xml:space="preserve">Novel01654</t>
  </si>
  <si>
    <t xml:space="preserve">ENSBTAG00000039705</t>
  </si>
  <si>
    <t xml:space="preserve">HGH1</t>
  </si>
  <si>
    <t xml:space="preserve">HGH1 homolog (S. cerevisiae)</t>
  </si>
  <si>
    <t xml:space="preserve">ENSBTAG00000012818</t>
  </si>
  <si>
    <t xml:space="preserve">PDLIM5</t>
  </si>
  <si>
    <t xml:space="preserve">PDZ and LIM domain 5</t>
  </si>
  <si>
    <t xml:space="preserve">Novel00138</t>
  </si>
  <si>
    <t xml:space="preserve">ENSBTAG00000016432</t>
  </si>
  <si>
    <t xml:space="preserve">PEMT</t>
  </si>
  <si>
    <t xml:space="preserve">phosphatidylethanolamine N-methyltransferase</t>
  </si>
  <si>
    <t xml:space="preserve">ENSBTAG00000003276</t>
  </si>
  <si>
    <t xml:space="preserve">PRKCH</t>
  </si>
  <si>
    <t xml:space="preserve">protein kinase C, eta</t>
  </si>
  <si>
    <t xml:space="preserve">ENSBTAG00000017280</t>
  </si>
  <si>
    <t xml:space="preserve">C3</t>
  </si>
  <si>
    <t xml:space="preserve">complement component 3</t>
  </si>
  <si>
    <t xml:space="preserve">ENSBTAG00000010297</t>
  </si>
  <si>
    <t xml:space="preserve">DHRS11</t>
  </si>
  <si>
    <t xml:space="preserve">dehydrogenase/reductase (SDR family) member 11</t>
  </si>
  <si>
    <t xml:space="preserve">ENSBTAG00000008802</t>
  </si>
  <si>
    <t xml:space="preserve">GID4(C19H17ORF39)</t>
  </si>
  <si>
    <t xml:space="preserve">GID complex subunit 4</t>
  </si>
  <si>
    <t xml:space="preserve">ENSBTAG00000007348</t>
  </si>
  <si>
    <t xml:space="preserve">STRA6</t>
  </si>
  <si>
    <t xml:space="preserve">stimulated by retinoic acid 6</t>
  </si>
  <si>
    <t xml:space="preserve">ENSBTAG00000015016</t>
  </si>
  <si>
    <t xml:space="preserve">CALCOCO1</t>
  </si>
  <si>
    <t xml:space="preserve">calcium binding and coiled-coil domain 1</t>
  </si>
  <si>
    <t xml:space="preserve">ENSBTAG00000017561</t>
  </si>
  <si>
    <t xml:space="preserve">HHIPL2</t>
  </si>
  <si>
    <t xml:space="preserve">HHIP-like 2</t>
  </si>
  <si>
    <t xml:space="preserve">ENSBTAG00000016061</t>
  </si>
  <si>
    <t xml:space="preserve">RSAD2</t>
  </si>
  <si>
    <t xml:space="preserve">radical S-adenosyl methionine domain containing 2</t>
  </si>
  <si>
    <t xml:space="preserve">ENSBTAG00000017138</t>
  </si>
  <si>
    <t xml:space="preserve">TMEM71</t>
  </si>
  <si>
    <t xml:space="preserve">transmembrane protein 71</t>
  </si>
  <si>
    <t xml:space="preserve">ENSBTAG00000020108</t>
  </si>
  <si>
    <t xml:space="preserve">LETM1</t>
  </si>
  <si>
    <t xml:space="preserve">leucine zipper-EF-hand containing transmembrane protein 1</t>
  </si>
  <si>
    <t xml:space="preserve">ENSBTAG00000012387</t>
  </si>
  <si>
    <t xml:space="preserve">PAM</t>
  </si>
  <si>
    <t xml:space="preserve">peptidylglycine alpha-amidating monooxygenase</t>
  </si>
  <si>
    <t xml:space="preserve">ENSBTAG00000018994</t>
  </si>
  <si>
    <t xml:space="preserve">TNFSF10</t>
  </si>
  <si>
    <t xml:space="preserve">tumor necrosis factor (ligand) superfamily, member 10</t>
  </si>
  <si>
    <t xml:space="preserve">ENSBTAG00000011154</t>
  </si>
  <si>
    <t xml:space="preserve">SDC1</t>
  </si>
  <si>
    <t xml:space="preserve">syndecan 1</t>
  </si>
  <si>
    <t xml:space="preserve">ENSBTAG00000002580</t>
  </si>
  <si>
    <t xml:space="preserve">MYH14</t>
  </si>
  <si>
    <t xml:space="preserve">myosin, heavy chain 14, non-muscle</t>
  </si>
  <si>
    <t xml:space="preserve">ENSBTAG00000000917</t>
  </si>
  <si>
    <t xml:space="preserve">BMP1</t>
  </si>
  <si>
    <t xml:space="preserve">bone morphogenetic protein 1</t>
  </si>
  <si>
    <t xml:space="preserve">ENSBTAG00000017602</t>
  </si>
  <si>
    <t xml:space="preserve">TMEM45B</t>
  </si>
  <si>
    <t xml:space="preserve">transmembrane protein 45B</t>
  </si>
  <si>
    <t xml:space="preserve">ENSBTAG00000011190</t>
  </si>
  <si>
    <t xml:space="preserve">FLNA</t>
  </si>
  <si>
    <t xml:space="preserve">filamin A, alpha</t>
  </si>
  <si>
    <t xml:space="preserve">ENSBTAG00000006072</t>
  </si>
  <si>
    <t xml:space="preserve">LRRC59</t>
  </si>
  <si>
    <t xml:space="preserve">leucine rich repeat containing 59</t>
  </si>
  <si>
    <t xml:space="preserve">ENSBTAG00000031715</t>
  </si>
  <si>
    <t xml:space="preserve">PCMTD2</t>
  </si>
  <si>
    <t xml:space="preserve">protein-L-isoaspartate (D-aspartate) O-methyltransferase domain containing 2</t>
  </si>
  <si>
    <t xml:space="preserve">ENSBTAG00000004388</t>
  </si>
  <si>
    <t xml:space="preserve">SLITRK6</t>
  </si>
  <si>
    <t xml:space="preserve">SLIT and NTRK-like family, member 6</t>
  </si>
  <si>
    <t xml:space="preserve">ENSBTAG00000014857</t>
  </si>
  <si>
    <t xml:space="preserve">LOC513659(GBP6/GBP7)</t>
  </si>
  <si>
    <t xml:space="preserve">guanylate-binding protein 6</t>
  </si>
  <si>
    <t xml:space="preserve">ENSBTAG00000017442</t>
  </si>
  <si>
    <t xml:space="preserve">CDO1</t>
  </si>
  <si>
    <t xml:space="preserve">cysteine dioxygenase type 1</t>
  </si>
  <si>
    <t xml:space="preserve">ENSBTAG00000000289</t>
  </si>
  <si>
    <t xml:space="preserve">ASB8</t>
  </si>
  <si>
    <t xml:space="preserve">ankyrin repeat and SOCS box containing 8</t>
  </si>
  <si>
    <t xml:space="preserve">ENSBTAG00000018972</t>
  </si>
  <si>
    <t xml:space="preserve">GARS</t>
  </si>
  <si>
    <t xml:space="preserve">glycyl-tRNA synthetase</t>
  </si>
  <si>
    <t xml:space="preserve">Novel00702</t>
  </si>
  <si>
    <t xml:space="preserve">ENSBTAG00000006567</t>
  </si>
  <si>
    <t xml:space="preserve">VIPR1</t>
  </si>
  <si>
    <t xml:space="preserve">vasoactive intestinal peptide receptor 1</t>
  </si>
  <si>
    <t xml:space="preserve">ENSBTAG00000004948</t>
  </si>
  <si>
    <t xml:space="preserve">FAM84A</t>
  </si>
  <si>
    <t xml:space="preserve">family with sequence similarity 84, member A</t>
  </si>
  <si>
    <t xml:space="preserve">ENSBTAG00000018405</t>
  </si>
  <si>
    <t xml:space="preserve">MARS</t>
  </si>
  <si>
    <t xml:space="preserve">methionyl-tRNA synthetase</t>
  </si>
  <si>
    <t xml:space="preserve">ENSBTAG00000015974</t>
  </si>
  <si>
    <t xml:space="preserve">FLVCR1</t>
  </si>
  <si>
    <t xml:space="preserve">feline leukemia virus subgroup C cellular receptor 1</t>
  </si>
  <si>
    <t xml:space="preserve">ENSBTAG00000016165</t>
  </si>
  <si>
    <t xml:space="preserve">KRT7</t>
  </si>
  <si>
    <t xml:space="preserve">keratin 7</t>
  </si>
  <si>
    <t xml:space="preserve">ENSBTAG00000011684</t>
  </si>
  <si>
    <t xml:space="preserve">RAB11FIP1</t>
  </si>
  <si>
    <t xml:space="preserve">RAB11 family interacting protein 1 (class I)</t>
  </si>
  <si>
    <t xml:space="preserve">Novel00873</t>
  </si>
  <si>
    <t xml:space="preserve">ENSBTAG00000013662</t>
  </si>
  <si>
    <t xml:space="preserve">COL8A1</t>
  </si>
  <si>
    <t xml:space="preserve">collagen, type VIII, alpha 1</t>
  </si>
  <si>
    <t xml:space="preserve">ENSBTAG00000003278</t>
  </si>
  <si>
    <t xml:space="preserve">HOXC10</t>
  </si>
  <si>
    <t xml:space="preserve">homeobox C10</t>
  </si>
  <si>
    <t xml:space="preserve">ENSBTAG00000009145</t>
  </si>
  <si>
    <t xml:space="preserve">SLC7A4</t>
  </si>
  <si>
    <t xml:space="preserve">solute carrier family 7, member 4</t>
  </si>
  <si>
    <t xml:space="preserve">ENSBTAG00000018744</t>
  </si>
  <si>
    <t xml:space="preserve">MGAT5</t>
  </si>
  <si>
    <t xml:space="preserve">mannosyl (alpha-1,6-)-glycoprotein beta-1,6-N-acetyl-glucosaminyltransferase</t>
  </si>
  <si>
    <t xml:space="preserve">ENSBTAG00000032051</t>
  </si>
  <si>
    <t xml:space="preserve">SULT1C4</t>
  </si>
  <si>
    <t xml:space="preserve">sulfotransferase family, cytosolic, 1C, member 4</t>
  </si>
  <si>
    <t xml:space="preserve">ENSBTAG00000003382</t>
  </si>
  <si>
    <t xml:space="preserve">RIMS4</t>
  </si>
  <si>
    <t xml:space="preserve">regulating synaptic membrane exocytosis 4</t>
  </si>
  <si>
    <t xml:space="preserve">ENSBTAG00000001229</t>
  </si>
  <si>
    <t xml:space="preserve">SLC25A22</t>
  </si>
  <si>
    <t xml:space="preserve">solute carrier family 25 (mitochondrial carrier: glutamate), member 22</t>
  </si>
  <si>
    <t xml:space="preserve">ENSBTAG00000005586</t>
  </si>
  <si>
    <t xml:space="preserve">GATM</t>
  </si>
  <si>
    <t xml:space="preserve">glycine amidinotransferase (L-arginine:glycine amidinotransferase)</t>
  </si>
  <si>
    <t xml:space="preserve">ENSBTAG00000021130</t>
  </si>
  <si>
    <t xml:space="preserve">MFSD10</t>
  </si>
  <si>
    <t xml:space="preserve">major facilitator superfamily domain containing 10</t>
  </si>
  <si>
    <t xml:space="preserve">Novel01796</t>
  </si>
  <si>
    <t xml:space="preserve">Novel02483</t>
  </si>
  <si>
    <t xml:space="preserve">ENSBTAG00000005888</t>
  </si>
  <si>
    <t xml:space="preserve">MDGA1</t>
  </si>
  <si>
    <t xml:space="preserve">MAM domain containing glycosylphosphatidylinositol anchor 1</t>
  </si>
  <si>
    <t xml:space="preserve">ENSBTAG00000013066</t>
  </si>
  <si>
    <t xml:space="preserve">IGF2</t>
  </si>
  <si>
    <t xml:space="preserve">insulin-like growth factor 2</t>
  </si>
  <si>
    <t xml:space="preserve">ENSBTAG00000016057</t>
  </si>
  <si>
    <t xml:space="preserve">CSRP1</t>
  </si>
  <si>
    <t xml:space="preserve">cysteine and glycine-rich protein 1</t>
  </si>
  <si>
    <t xml:space="preserve">ENSBTAG00000001174</t>
  </si>
  <si>
    <t xml:space="preserve">MRPL15</t>
  </si>
  <si>
    <t xml:space="preserve">mitochondrial ribosomal protein L15</t>
  </si>
  <si>
    <t xml:space="preserve">ENSBTAG00000016331</t>
  </si>
  <si>
    <t xml:space="preserve">ROGDI</t>
  </si>
  <si>
    <t xml:space="preserve">rogdi homolog (Drosophila)</t>
  </si>
  <si>
    <t xml:space="preserve">ENSBTAG00000003225</t>
  </si>
  <si>
    <t xml:space="preserve">IMP4</t>
  </si>
  <si>
    <t xml:space="preserve">IMP4, U3 small nucleolar ribonucleoprotein</t>
  </si>
  <si>
    <t xml:space="preserve">ENSBTAG00000019271</t>
  </si>
  <si>
    <t xml:space="preserve">NARS</t>
  </si>
  <si>
    <t xml:space="preserve">asparaginyl-tRNA synthetase</t>
  </si>
  <si>
    <t xml:space="preserve">ENSBTAG00000014549</t>
  </si>
  <si>
    <t xml:space="preserve">GNL3</t>
  </si>
  <si>
    <t xml:space="preserve">guanine nucleotide binding protein-like 3 (nucleolar)</t>
  </si>
  <si>
    <t xml:space="preserve">ENSBTAG00000013127</t>
  </si>
  <si>
    <t xml:space="preserve">LPCAT3</t>
  </si>
  <si>
    <t xml:space="preserve">lysophosphatidylcholine acyltransferase 3</t>
  </si>
  <si>
    <t xml:space="preserve">ENSBTAG00000013162</t>
  </si>
  <si>
    <t xml:space="preserve">HSPA8</t>
  </si>
  <si>
    <t xml:space="preserve">heat shock 70kDa protein 8</t>
  </si>
  <si>
    <t xml:space="preserve">ENSBTAG00000009773</t>
  </si>
  <si>
    <t xml:space="preserve">KREMEN1</t>
  </si>
  <si>
    <t xml:space="preserve">kringle containing transmembrane protein 1</t>
  </si>
  <si>
    <t xml:space="preserve">ENSBTAG00000006907</t>
  </si>
  <si>
    <t xml:space="preserve">NEB</t>
  </si>
  <si>
    <t xml:space="preserve">nebulin</t>
  </si>
  <si>
    <t xml:space="preserve">ENSBTAG00000016494</t>
  </si>
  <si>
    <t xml:space="preserve">RELT</t>
  </si>
  <si>
    <t xml:space="preserve">RELT tumor necrosis factor receptor</t>
  </si>
  <si>
    <t xml:space="preserve">ENSBTAG00000009615</t>
  </si>
  <si>
    <t xml:space="preserve">ANXA2</t>
  </si>
  <si>
    <t xml:space="preserve">annexin A2</t>
  </si>
  <si>
    <t xml:space="preserve">ENSBTAG00000000836</t>
  </si>
  <si>
    <t xml:space="preserve">KRT8</t>
  </si>
  <si>
    <t xml:space="preserve">keratin 8</t>
  </si>
  <si>
    <t xml:space="preserve">ENSBTAG00000001143</t>
  </si>
  <si>
    <t xml:space="preserve">LOC511531</t>
  </si>
  <si>
    <t xml:space="preserve">interferon-induced guanylate-binding protein 1</t>
  </si>
  <si>
    <t xml:space="preserve">ENSBTAG00000007196</t>
  </si>
  <si>
    <t xml:space="preserve">TAGLN</t>
  </si>
  <si>
    <t xml:space="preserve">transgelin</t>
  </si>
  <si>
    <t xml:space="preserve">ENSBTAG00000001440</t>
  </si>
  <si>
    <t xml:space="preserve">PMM2</t>
  </si>
  <si>
    <t xml:space="preserve">phosphomannomutase 2</t>
  </si>
  <si>
    <t xml:space="preserve">ENSBTAG00000016794</t>
  </si>
  <si>
    <t xml:space="preserve">SLC10A6</t>
  </si>
  <si>
    <t xml:space="preserve">solute carrier family 10 (sodium/bile acid cotransporter), member 6</t>
  </si>
  <si>
    <t xml:space="preserve">ENSBTAG00000025121</t>
  </si>
  <si>
    <t xml:space="preserve">EMC6</t>
  </si>
  <si>
    <t xml:space="preserve">ER membrane protein complex subunit 6</t>
  </si>
  <si>
    <t xml:space="preserve">ENSBTAG00000020272</t>
  </si>
  <si>
    <t xml:space="preserve">SIK2</t>
  </si>
  <si>
    <t xml:space="preserve">salt-inducible kinase 2</t>
  </si>
  <si>
    <t xml:space="preserve">ENSBTAG00000012688</t>
  </si>
  <si>
    <t xml:space="preserve">CAPSL</t>
  </si>
  <si>
    <t xml:space="preserve">calcyphosine-like</t>
  </si>
  <si>
    <t xml:space="preserve">ENSBTAG00000020382</t>
  </si>
  <si>
    <t xml:space="preserve">RIN2</t>
  </si>
  <si>
    <t xml:space="preserve">Ras and Rab interactor 2</t>
  </si>
  <si>
    <t xml:space="preserve">ENSBTAG00000008596</t>
  </si>
  <si>
    <t xml:space="preserve">PRICKLE1</t>
  </si>
  <si>
    <t xml:space="preserve">prickle homolog 1 (Drosophila)</t>
  </si>
  <si>
    <t xml:space="preserve">ENSBTAG00000012054</t>
  </si>
  <si>
    <t xml:space="preserve">ALDH3B2(LOC508879)</t>
  </si>
  <si>
    <t xml:space="preserve">aldehyde dehydrogenase family 3 member B1-like</t>
  </si>
  <si>
    <t xml:space="preserve">ENSBTAG00000011511</t>
  </si>
  <si>
    <t xml:space="preserve">ENSBTAG00000014575</t>
  </si>
  <si>
    <t xml:space="preserve">COL4A5</t>
  </si>
  <si>
    <t xml:space="preserve">collagen, type IV, alpha 5</t>
  </si>
  <si>
    <t xml:space="preserve">ENSBTAG00000007062</t>
  </si>
  <si>
    <t xml:space="preserve">IGFBP5</t>
  </si>
  <si>
    <t xml:space="preserve">insulin-like growth factor binding protein 5</t>
  </si>
  <si>
    <t xml:space="preserve">ENSBTAG00000006161</t>
  </si>
  <si>
    <t xml:space="preserve">C-MET(MET)</t>
  </si>
  <si>
    <t xml:space="preserve">MET proto-oncogene, receptor tyrosine kinase</t>
  </si>
  <si>
    <t xml:space="preserve">ENSBTAG00000000496</t>
  </si>
  <si>
    <t xml:space="preserve">SLC12A8</t>
  </si>
  <si>
    <t xml:space="preserve">solute carrier family 12, member 8</t>
  </si>
  <si>
    <t xml:space="preserve">Novel01018</t>
  </si>
  <si>
    <t xml:space="preserve">ENSBTAG00000037526</t>
  </si>
  <si>
    <t xml:space="preserve">FABP4</t>
  </si>
  <si>
    <t xml:space="preserve">fatty acid binding protein 4, adipocyte</t>
  </si>
  <si>
    <t xml:space="preserve">ENSBTAG00000016549</t>
  </si>
  <si>
    <t xml:space="preserve">LRRC16A</t>
  </si>
  <si>
    <t xml:space="preserve">leucine rich repeat containing 16A</t>
  </si>
  <si>
    <t xml:space="preserve">ENSBTAG00000046017</t>
  </si>
  <si>
    <t xml:space="preserve">POPDC3</t>
  </si>
  <si>
    <t xml:space="preserve">popeye domain containing 3</t>
  </si>
  <si>
    <t xml:space="preserve">ENSBTAG00000011616</t>
  </si>
  <si>
    <t xml:space="preserve">MPO</t>
  </si>
  <si>
    <t xml:space="preserve">myeloperoxidase</t>
  </si>
  <si>
    <t xml:space="preserve">Novel01549</t>
  </si>
  <si>
    <t xml:space="preserve">ENSBTAG00000011207</t>
  </si>
  <si>
    <t xml:space="preserve">CNN1</t>
  </si>
  <si>
    <t xml:space="preserve">calponin 1, basic, smooth muscle</t>
  </si>
  <si>
    <t xml:space="preserve">ENSBTAG00000000576</t>
  </si>
  <si>
    <t xml:space="preserve">GPR64</t>
  </si>
  <si>
    <t xml:space="preserve">G protein-coupled receptor 64</t>
  </si>
  <si>
    <t xml:space="preserve">ENSBTAG00000001861</t>
  </si>
  <si>
    <t xml:space="preserve">SESTD1</t>
  </si>
  <si>
    <t xml:space="preserve">SEC14 domain and spectrin repeat-containing protein 1-like</t>
  </si>
  <si>
    <t xml:space="preserve">ENSBTAG00000020873</t>
  </si>
  <si>
    <t xml:space="preserve">MAT2A</t>
  </si>
  <si>
    <t xml:space="preserve">methionine adenosyltransferase II, alpha</t>
  </si>
  <si>
    <t xml:space="preserve">ENSBTAG00000011225</t>
  </si>
  <si>
    <t xml:space="preserve">TMX1</t>
  </si>
  <si>
    <t xml:space="preserve">thioredoxin-related transmembrane protein 1</t>
  </si>
  <si>
    <t xml:space="preserve">ENSBTAG00000005154</t>
  </si>
  <si>
    <t xml:space="preserve">APCDD1</t>
  </si>
  <si>
    <t xml:space="preserve">adenomatosis polyposis coli down-regulated 1</t>
  </si>
  <si>
    <t xml:space="preserve">Novel0172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12.75"/>
    <col collapsed="false" customWidth="true" hidden="false" outlineLevel="0" max="3" min="3" style="0" width="16.12"/>
    <col collapsed="false" customWidth="true" hidden="false" outlineLevel="0" max="4" min="4" style="0" width="12.75"/>
    <col collapsed="false" customWidth="true" hidden="false" outlineLevel="0" max="5" min="5" style="0" width="13.87"/>
    <col collapsed="false" customWidth="true" hidden="false" outlineLevel="0" max="7" min="6" style="0" width="12.75"/>
    <col collapsed="false" customWidth="true" hidden="false" outlineLevel="0" max="8" min="8" style="1" width="12.25"/>
    <col collapsed="false" customWidth="true" hidden="false" outlineLevel="0" max="9" min="9" style="1" width="53.87"/>
    <col collapsed="false" customWidth="true" hidden="false" outlineLevel="0" max="10" min="10" style="0" width="12.36"/>
    <col collapsed="false" customWidth="true" hidden="false" outlineLevel="0" max="11" min="11" style="0" width="15.37"/>
    <col collapsed="false" customWidth="true" hidden="false" outlineLevel="0" max="12" min="12" style="0" width="11.99"/>
  </cols>
  <sheetData>
    <row r="1" customFormat="false" ht="15.75" hidden="false" customHeight="false" outlineLevel="0" collapsed="false">
      <c r="A1" s="2" t="s">
        <v>0</v>
      </c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1" t="s">
        <v>8</v>
      </c>
      <c r="I2" s="1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</row>
    <row r="3" customFormat="false" ht="13.5" hidden="false" customHeight="false" outlineLevel="0" collapsed="false">
      <c r="A3" s="0" t="s">
        <v>18</v>
      </c>
      <c r="B3" s="0" t="n">
        <v>150.606734991482</v>
      </c>
      <c r="C3" s="0" t="n">
        <v>5.14865436593067</v>
      </c>
      <c r="D3" s="0" t="n">
        <v>0.368238531088117</v>
      </c>
      <c r="E3" s="0" t="n">
        <v>13.9818458180266</v>
      </c>
      <c r="F3" s="3" t="n">
        <v>2.01201209331976E-044</v>
      </c>
      <c r="G3" s="3" t="n">
        <v>2.81178690041437E-040</v>
      </c>
      <c r="H3" s="1" t="s">
        <v>19</v>
      </c>
      <c r="I3" s="1" t="s">
        <v>20</v>
      </c>
      <c r="J3" s="0" t="e">
        <f aca="false">NA()</f>
        <v>#N/A</v>
      </c>
      <c r="K3" s="0" t="e">
        <f aca="false">NA()</f>
        <v>#N/A</v>
      </c>
      <c r="L3" s="0" t="e">
        <f aca="false">NA()</f>
        <v>#N/A</v>
      </c>
      <c r="M3" s="0" t="s">
        <v>21</v>
      </c>
      <c r="N3" s="0" t="n">
        <v>148331468</v>
      </c>
      <c r="O3" s="0" t="n">
        <v>148337003</v>
      </c>
      <c r="P3" s="0" t="n">
        <v>5535</v>
      </c>
      <c r="Q3" s="0" t="s">
        <v>22</v>
      </c>
    </row>
    <row r="4" customFormat="false" ht="13.5" hidden="false" customHeight="false" outlineLevel="0" collapsed="false">
      <c r="A4" s="0" t="s">
        <v>23</v>
      </c>
      <c r="B4" s="0" t="n">
        <v>40.7496873490269</v>
      </c>
      <c r="C4" s="0" t="n">
        <v>-3.84268751780596</v>
      </c>
      <c r="D4" s="0" t="n">
        <v>0.427098667154021</v>
      </c>
      <c r="E4" s="0" t="n">
        <v>-8.99718920551022</v>
      </c>
      <c r="F4" s="3" t="n">
        <v>2.31570254319395E-019</v>
      </c>
      <c r="G4" s="3" t="n">
        <v>1.61809715205677E-015</v>
      </c>
      <c r="H4" s="1" t="s">
        <v>24</v>
      </c>
      <c r="I4" s="1" t="s">
        <v>25</v>
      </c>
      <c r="J4" s="0" t="n">
        <v>4</v>
      </c>
      <c r="K4" s="0" t="n">
        <v>1</v>
      </c>
      <c r="L4" s="0" t="n">
        <v>1</v>
      </c>
      <c r="M4" s="0" t="n">
        <v>19</v>
      </c>
      <c r="N4" s="0" t="n">
        <v>14639864</v>
      </c>
      <c r="O4" s="0" t="n">
        <v>14641748</v>
      </c>
      <c r="P4" s="0" t="n">
        <v>1884</v>
      </c>
      <c r="Q4" s="0" t="s">
        <v>22</v>
      </c>
    </row>
    <row r="5" customFormat="false" ht="13.5" hidden="false" customHeight="false" outlineLevel="0" collapsed="false">
      <c r="A5" s="0" t="s">
        <v>26</v>
      </c>
      <c r="B5" s="0" t="n">
        <v>284.580277430591</v>
      </c>
      <c r="C5" s="0" t="n">
        <v>-1.8273415450012</v>
      </c>
      <c r="D5" s="0" t="n">
        <v>0.22696158045065</v>
      </c>
      <c r="E5" s="0" t="n">
        <v>-8.05132543302209</v>
      </c>
      <c r="F5" s="3" t="n">
        <v>8.19021719933587E-016</v>
      </c>
      <c r="G5" s="3" t="n">
        <v>3.81527617869063E-012</v>
      </c>
      <c r="H5" s="1" t="s">
        <v>27</v>
      </c>
      <c r="I5" s="1" t="s">
        <v>28</v>
      </c>
      <c r="J5" s="0" t="n">
        <v>3</v>
      </c>
      <c r="K5" s="0" t="n">
        <v>2</v>
      </c>
      <c r="L5" s="0" t="n">
        <v>1</v>
      </c>
      <c r="M5" s="0" t="n">
        <v>22</v>
      </c>
      <c r="N5" s="0" t="n">
        <v>50928327</v>
      </c>
      <c r="O5" s="0" t="n">
        <v>50941427</v>
      </c>
      <c r="P5" s="0" t="n">
        <v>13100</v>
      </c>
      <c r="Q5" s="0" t="s">
        <v>29</v>
      </c>
    </row>
    <row r="6" customFormat="false" ht="13.5" hidden="false" customHeight="false" outlineLevel="0" collapsed="false">
      <c r="A6" s="0" t="s">
        <v>30</v>
      </c>
      <c r="B6" s="0" t="n">
        <v>23.2945782173366</v>
      </c>
      <c r="C6" s="0" t="n">
        <v>3.83587478337545</v>
      </c>
      <c r="D6" s="0" t="n">
        <v>0.505663112334438</v>
      </c>
      <c r="E6" s="0" t="n">
        <v>7.58583074345052</v>
      </c>
      <c r="F6" s="3" t="n">
        <v>3.30363451827174E-014</v>
      </c>
      <c r="G6" s="3" t="n">
        <v>1.15420730982119E-010</v>
      </c>
      <c r="H6" s="1" t="s">
        <v>31</v>
      </c>
      <c r="I6" s="1" t="s">
        <v>32</v>
      </c>
      <c r="J6" s="0" t="n">
        <v>5</v>
      </c>
      <c r="K6" s="0" t="n">
        <v>4</v>
      </c>
      <c r="L6" s="0" t="n">
        <v>2</v>
      </c>
      <c r="M6" s="0" t="n">
        <v>7</v>
      </c>
      <c r="N6" s="0" t="n">
        <v>19735349</v>
      </c>
      <c r="O6" s="0" t="n">
        <v>19741476</v>
      </c>
      <c r="P6" s="0" t="n">
        <v>6127</v>
      </c>
      <c r="Q6" s="0" t="s">
        <v>29</v>
      </c>
    </row>
    <row r="7" customFormat="false" ht="13.5" hidden="false" customHeight="false" outlineLevel="0" collapsed="false">
      <c r="A7" s="0" t="s">
        <v>33</v>
      </c>
      <c r="B7" s="0" t="n">
        <v>41.5630410728676</v>
      </c>
      <c r="C7" s="0" t="n">
        <v>3.23701995127879</v>
      </c>
      <c r="D7" s="0" t="n">
        <v>0.436865770229277</v>
      </c>
      <c r="E7" s="0" t="n">
        <v>7.40964427032112</v>
      </c>
      <c r="F7" s="3" t="n">
        <v>1.26638643658092E-013</v>
      </c>
      <c r="G7" s="3" t="n">
        <v>3.53955009024368E-010</v>
      </c>
      <c r="H7" s="1" t="s">
        <v>34</v>
      </c>
      <c r="I7" s="1" t="s">
        <v>35</v>
      </c>
      <c r="J7" s="0" t="n">
        <v>3</v>
      </c>
      <c r="K7" s="0" t="n">
        <v>2</v>
      </c>
      <c r="L7" s="0" t="e">
        <f aca="false">NA()</f>
        <v>#N/A</v>
      </c>
      <c r="M7" s="0" t="n">
        <v>20</v>
      </c>
      <c r="N7" s="0" t="n">
        <v>4908292</v>
      </c>
      <c r="O7" s="0" t="n">
        <v>4918945</v>
      </c>
      <c r="P7" s="0" t="n">
        <v>10653</v>
      </c>
      <c r="Q7" s="0" t="s">
        <v>22</v>
      </c>
    </row>
    <row r="8" customFormat="false" ht="13.5" hidden="false" customHeight="false" outlineLevel="0" collapsed="false">
      <c r="A8" s="0" t="s">
        <v>36</v>
      </c>
      <c r="B8" s="0" t="n">
        <v>492.044014371401</v>
      </c>
      <c r="C8" s="0" t="n">
        <v>2.51410802612029</v>
      </c>
      <c r="D8" s="0" t="n">
        <v>0.347992461259644</v>
      </c>
      <c r="E8" s="0" t="n">
        <v>7.22460485787497</v>
      </c>
      <c r="F8" s="3" t="n">
        <v>5.02560960630706E-013</v>
      </c>
      <c r="G8" s="3" t="n">
        <v>1.17054823746902E-009</v>
      </c>
      <c r="H8" s="1" t="s">
        <v>37</v>
      </c>
      <c r="I8" s="1" t="s">
        <v>38</v>
      </c>
      <c r="J8" s="0" t="e">
        <f aca="false">NA()</f>
        <v>#N/A</v>
      </c>
      <c r="K8" s="0" t="e">
        <f aca="false">NA()</f>
        <v>#N/A</v>
      </c>
      <c r="L8" s="0" t="e">
        <f aca="false">NA()</f>
        <v>#N/A</v>
      </c>
      <c r="M8" s="0" t="n">
        <v>21</v>
      </c>
      <c r="N8" s="0" t="n">
        <v>59578528</v>
      </c>
      <c r="O8" s="0" t="n">
        <v>59587897</v>
      </c>
      <c r="P8" s="0" t="n">
        <v>9369</v>
      </c>
      <c r="Q8" s="0" t="s">
        <v>22</v>
      </c>
    </row>
    <row r="9" customFormat="false" ht="13.5" hidden="false" customHeight="false" outlineLevel="0" collapsed="false">
      <c r="A9" s="0" t="s">
        <v>39</v>
      </c>
      <c r="B9" s="0" t="n">
        <v>1525.52674297967</v>
      </c>
      <c r="C9" s="0" t="n">
        <v>1.30461725137522</v>
      </c>
      <c r="D9" s="0" t="n">
        <v>0.19843813764719</v>
      </c>
      <c r="E9" s="0" t="n">
        <v>6.57442801491489</v>
      </c>
      <c r="F9" s="3" t="n">
        <v>4.88405512434263E-011</v>
      </c>
      <c r="G9" s="3" t="n">
        <v>9.75066719466976E-008</v>
      </c>
      <c r="H9" s="1" t="s">
        <v>40</v>
      </c>
      <c r="I9" s="1" t="s">
        <v>41</v>
      </c>
      <c r="J9" s="0" t="e">
        <f aca="false">NA()</f>
        <v>#N/A</v>
      </c>
      <c r="K9" s="0" t="e">
        <f aca="false">NA()</f>
        <v>#N/A</v>
      </c>
      <c r="L9" s="0" t="e">
        <f aca="false">NA()</f>
        <v>#N/A</v>
      </c>
      <c r="M9" s="0" t="n">
        <v>25</v>
      </c>
      <c r="N9" s="0" t="n">
        <v>25276351</v>
      </c>
      <c r="O9" s="0" t="n">
        <v>25356558</v>
      </c>
      <c r="P9" s="0" t="n">
        <v>80207</v>
      </c>
      <c r="Q9" s="0" t="s">
        <v>22</v>
      </c>
    </row>
    <row r="10" customFormat="false" ht="13.5" hidden="false" customHeight="false" outlineLevel="0" collapsed="false">
      <c r="A10" s="0" t="s">
        <v>42</v>
      </c>
      <c r="B10" s="0" t="n">
        <v>192.9157483389</v>
      </c>
      <c r="C10" s="0" t="n">
        <v>-2.33877177327686</v>
      </c>
      <c r="D10" s="0" t="n">
        <v>0.365848386929221</v>
      </c>
      <c r="E10" s="0" t="n">
        <v>-6.39273496025917</v>
      </c>
      <c r="F10" s="3" t="n">
        <v>1.62944563597523E-010</v>
      </c>
      <c r="G10" s="3" t="n">
        <v>2.84643784534422E-007</v>
      </c>
      <c r="H10" s="1" t="e">
        <f aca="false">NA()</f>
        <v>#N/A</v>
      </c>
      <c r="I10" s="1" t="e">
        <f aca="false">NA()</f>
        <v>#N/A</v>
      </c>
      <c r="J10" s="0" t="e">
        <f aca="false">NA()</f>
        <v>#N/A</v>
      </c>
      <c r="K10" s="0" t="e">
        <f aca="false">NA()</f>
        <v>#N/A</v>
      </c>
      <c r="L10" s="0" t="e">
        <f aca="false">NA()</f>
        <v>#N/A</v>
      </c>
      <c r="P10" s="0" t="n">
        <v>0</v>
      </c>
    </row>
    <row r="11" customFormat="false" ht="13.5" hidden="false" customHeight="false" outlineLevel="0" collapsed="false">
      <c r="A11" s="0" t="s">
        <v>43</v>
      </c>
      <c r="B11" s="0" t="n">
        <v>4945.53748579952</v>
      </c>
      <c r="C11" s="0" t="n">
        <v>-0.846854863342644</v>
      </c>
      <c r="D11" s="0" t="n">
        <v>0.134860038873651</v>
      </c>
      <c r="E11" s="0" t="n">
        <v>-6.2795092632003</v>
      </c>
      <c r="F11" s="3" t="n">
        <v>3.39643360779727E-010</v>
      </c>
      <c r="G11" s="3" t="n">
        <v>5.27390662988521E-007</v>
      </c>
      <c r="H11" s="1" t="s">
        <v>44</v>
      </c>
      <c r="I11" s="1" t="s">
        <v>45</v>
      </c>
      <c r="J11" s="0" t="n">
        <v>5</v>
      </c>
      <c r="K11" s="0" t="n">
        <v>3</v>
      </c>
      <c r="L11" s="0" t="e">
        <f aca="false">NA()</f>
        <v>#N/A</v>
      </c>
      <c r="M11" s="0" t="n">
        <v>10</v>
      </c>
      <c r="N11" s="0" t="n">
        <v>26429018</v>
      </c>
      <c r="O11" s="0" t="n">
        <v>26445589</v>
      </c>
      <c r="P11" s="0" t="n">
        <v>16571</v>
      </c>
      <c r="Q11" s="0" t="s">
        <v>22</v>
      </c>
    </row>
    <row r="12" customFormat="false" ht="13.5" hidden="false" customHeight="false" outlineLevel="0" collapsed="false">
      <c r="A12" s="0" t="s">
        <v>46</v>
      </c>
      <c r="B12" s="0" t="n">
        <v>991.800834322344</v>
      </c>
      <c r="C12" s="0" t="n">
        <v>-0.950754828782985</v>
      </c>
      <c r="D12" s="0" t="n">
        <v>0.155634522934931</v>
      </c>
      <c r="E12" s="0" t="n">
        <v>-6.1088941634144</v>
      </c>
      <c r="F12" s="3" t="n">
        <v>1.00323826115517E-009</v>
      </c>
      <c r="G12" s="3" t="n">
        <v>1.40202546996434E-006</v>
      </c>
      <c r="H12" s="1" t="s">
        <v>47</v>
      </c>
      <c r="I12" s="1" t="s">
        <v>48</v>
      </c>
      <c r="J12" s="0" t="n">
        <v>1</v>
      </c>
      <c r="K12" s="0" t="n">
        <v>1</v>
      </c>
      <c r="L12" s="0" t="e">
        <f aca="false">NA()</f>
        <v>#N/A</v>
      </c>
      <c r="M12" s="0" t="n">
        <v>8</v>
      </c>
      <c r="N12" s="0" t="n">
        <v>77260361</v>
      </c>
      <c r="O12" s="0" t="n">
        <v>77298847</v>
      </c>
      <c r="P12" s="0" t="n">
        <v>38486</v>
      </c>
      <c r="Q12" s="0" t="s">
        <v>22</v>
      </c>
    </row>
    <row r="13" customFormat="false" ht="13.5" hidden="false" customHeight="false" outlineLevel="0" collapsed="false">
      <c r="A13" s="0" t="s">
        <v>49</v>
      </c>
      <c r="B13" s="0" t="n">
        <v>188.531822669999</v>
      </c>
      <c r="C13" s="0" t="n">
        <v>2.07629510604948</v>
      </c>
      <c r="D13" s="0" t="n">
        <v>0.350884606517216</v>
      </c>
      <c r="E13" s="0" t="n">
        <v>5.91731602779106</v>
      </c>
      <c r="F13" s="3" t="n">
        <v>3.27237562067859E-009</v>
      </c>
      <c r="G13" s="3" t="n">
        <v>4.15740448172576E-006</v>
      </c>
      <c r="H13" s="1" t="s">
        <v>50</v>
      </c>
      <c r="I13" s="1" t="s">
        <v>51</v>
      </c>
      <c r="J13" s="0" t="n">
        <v>6</v>
      </c>
      <c r="K13" s="0" t="n">
        <v>2</v>
      </c>
      <c r="L13" s="0" t="n">
        <v>1</v>
      </c>
      <c r="M13" s="0" t="n">
        <v>2</v>
      </c>
      <c r="N13" s="0" t="n">
        <v>36256325</v>
      </c>
      <c r="O13" s="0" t="n">
        <v>36348759</v>
      </c>
      <c r="P13" s="0" t="n">
        <v>92434</v>
      </c>
      <c r="Q13" s="0" t="s">
        <v>29</v>
      </c>
    </row>
    <row r="14" customFormat="false" ht="13.5" hidden="false" customHeight="false" outlineLevel="0" collapsed="false">
      <c r="A14" s="0" t="s">
        <v>52</v>
      </c>
      <c r="B14" s="0" t="n">
        <v>89.2079851332154</v>
      </c>
      <c r="C14" s="0" t="n">
        <v>2.74300665751086</v>
      </c>
      <c r="D14" s="0" t="n">
        <v>0.470490336522699</v>
      </c>
      <c r="E14" s="0" t="n">
        <v>5.83010201183702</v>
      </c>
      <c r="F14" s="3" t="n">
        <v>5.53935019481465E-009</v>
      </c>
      <c r="G14" s="3" t="n">
        <v>6.4510349143779E-006</v>
      </c>
      <c r="H14" s="1" t="s">
        <v>53</v>
      </c>
      <c r="I14" s="1" t="s">
        <v>54</v>
      </c>
      <c r="J14" s="0" t="n">
        <v>11</v>
      </c>
      <c r="K14" s="0" t="n">
        <v>3</v>
      </c>
      <c r="L14" s="0" t="n">
        <v>1</v>
      </c>
      <c r="M14" s="0" t="n">
        <v>5</v>
      </c>
      <c r="N14" s="0" t="n">
        <v>56877709</v>
      </c>
      <c r="O14" s="0" t="n">
        <v>56887195</v>
      </c>
      <c r="P14" s="0" t="n">
        <v>9486</v>
      </c>
      <c r="Q14" s="0" t="s">
        <v>29</v>
      </c>
    </row>
    <row r="15" customFormat="false" ht="13.5" hidden="false" customHeight="false" outlineLevel="0" collapsed="false">
      <c r="A15" s="0" t="s">
        <v>55</v>
      </c>
      <c r="B15" s="0" t="n">
        <v>51.2259281288323</v>
      </c>
      <c r="C15" s="0" t="n">
        <v>2.5235458072275</v>
      </c>
      <c r="D15" s="0" t="n">
        <v>0.443855353498324</v>
      </c>
      <c r="E15" s="0" t="n">
        <v>5.68551395705319</v>
      </c>
      <c r="F15" s="3" t="n">
        <v>1.30419832127905E-008</v>
      </c>
      <c r="G15" s="3" t="n">
        <v>1.40201319537498E-005</v>
      </c>
      <c r="H15" s="1" t="s">
        <v>56</v>
      </c>
      <c r="I15" s="1" t="s">
        <v>57</v>
      </c>
      <c r="J15" s="0" t="n">
        <v>9</v>
      </c>
      <c r="K15" s="0" t="n">
        <v>1</v>
      </c>
      <c r="L15" s="0" t="n">
        <v>1</v>
      </c>
      <c r="M15" s="0" t="n">
        <v>19</v>
      </c>
      <c r="N15" s="0" t="n">
        <v>30137767</v>
      </c>
      <c r="O15" s="0" t="n">
        <v>30165109</v>
      </c>
      <c r="P15" s="0" t="n">
        <v>27342</v>
      </c>
      <c r="Q15" s="0" t="s">
        <v>22</v>
      </c>
    </row>
    <row r="16" customFormat="false" ht="13.5" hidden="false" customHeight="false" outlineLevel="0" collapsed="false">
      <c r="A16" s="0" t="s">
        <v>58</v>
      </c>
      <c r="B16" s="0" t="n">
        <v>278.981280641698</v>
      </c>
      <c r="C16" s="0" t="n">
        <v>2.06406463784729</v>
      </c>
      <c r="D16" s="0" t="n">
        <v>0.37169092400045</v>
      </c>
      <c r="E16" s="0" t="n">
        <v>5.55317470664092</v>
      </c>
      <c r="F16" s="3" t="n">
        <v>2.80527449410891E-008</v>
      </c>
      <c r="G16" s="3" t="n">
        <v>2.61358073701147E-005</v>
      </c>
      <c r="H16" s="1" t="s">
        <v>59</v>
      </c>
      <c r="I16" s="1" t="s">
        <v>60</v>
      </c>
      <c r="J16" s="0" t="e">
        <f aca="false">NA()</f>
        <v>#N/A</v>
      </c>
      <c r="K16" s="0" t="e">
        <f aca="false">NA()</f>
        <v>#N/A</v>
      </c>
      <c r="L16" s="0" t="e">
        <f aca="false">NA()</f>
        <v>#N/A</v>
      </c>
      <c r="M16" s="0" t="s">
        <v>21</v>
      </c>
      <c r="N16" s="0" t="n">
        <v>148404252</v>
      </c>
      <c r="O16" s="0" t="n">
        <v>148409530</v>
      </c>
      <c r="P16" s="0" t="n">
        <v>5278</v>
      </c>
      <c r="Q16" s="0" t="s">
        <v>22</v>
      </c>
    </row>
    <row r="17" customFormat="false" ht="13.5" hidden="false" customHeight="false" outlineLevel="0" collapsed="false">
      <c r="A17" s="0" t="s">
        <v>61</v>
      </c>
      <c r="B17" s="0" t="n">
        <v>257.982777767193</v>
      </c>
      <c r="C17" s="0" t="n">
        <v>1.2119693525119</v>
      </c>
      <c r="D17" s="0" t="n">
        <v>0.218130933635239</v>
      </c>
      <c r="E17" s="0" t="n">
        <v>5.55615534355419</v>
      </c>
      <c r="F17" s="3" t="n">
        <v>2.75781456871468E-008</v>
      </c>
      <c r="G17" s="3" t="n">
        <v>2.61358073701147E-005</v>
      </c>
      <c r="H17" s="1" t="s">
        <v>62</v>
      </c>
      <c r="I17" s="1" t="s">
        <v>63</v>
      </c>
      <c r="J17" s="0" t="n">
        <v>6</v>
      </c>
      <c r="K17" s="0" t="n">
        <v>4</v>
      </c>
      <c r="L17" s="0" t="n">
        <v>1</v>
      </c>
      <c r="M17" s="0" t="n">
        <v>9</v>
      </c>
      <c r="N17" s="0" t="n">
        <v>104268693</v>
      </c>
      <c r="O17" s="0" t="n">
        <v>104380527</v>
      </c>
      <c r="P17" s="0" t="n">
        <v>111834</v>
      </c>
      <c r="Q17" s="0" t="s">
        <v>29</v>
      </c>
    </row>
    <row r="18" customFormat="false" ht="13.5" hidden="false" customHeight="false" outlineLevel="0" collapsed="false">
      <c r="A18" s="0" t="s">
        <v>64</v>
      </c>
      <c r="B18" s="0" t="n">
        <v>170.146184245882</v>
      </c>
      <c r="C18" s="0" t="n">
        <v>1.78020133374974</v>
      </c>
      <c r="D18" s="0" t="n">
        <v>0.32328439286795</v>
      </c>
      <c r="E18" s="0" t="n">
        <v>5.50661081395566</v>
      </c>
      <c r="F18" s="3" t="n">
        <v>3.65807733255207E-008</v>
      </c>
      <c r="G18" s="3" t="n">
        <v>3.19510192015095E-005</v>
      </c>
      <c r="H18" s="1" t="s">
        <v>65</v>
      </c>
      <c r="I18" s="1" t="s">
        <v>66</v>
      </c>
      <c r="J18" s="0" t="n">
        <v>5</v>
      </c>
      <c r="K18" s="0" t="n">
        <v>2</v>
      </c>
      <c r="L18" s="0" t="n">
        <v>2</v>
      </c>
      <c r="M18" s="0" t="n">
        <v>2</v>
      </c>
      <c r="N18" s="0" t="n">
        <v>24956534</v>
      </c>
      <c r="O18" s="0" t="n">
        <v>24987973</v>
      </c>
      <c r="P18" s="0" t="n">
        <v>31439</v>
      </c>
      <c r="Q18" s="0" t="s">
        <v>22</v>
      </c>
    </row>
    <row r="19" customFormat="false" ht="13.5" hidden="false" customHeight="false" outlineLevel="0" collapsed="false">
      <c r="A19" s="0" t="s">
        <v>67</v>
      </c>
      <c r="B19" s="0" t="n">
        <v>83.2840354958997</v>
      </c>
      <c r="C19" s="0" t="n">
        <v>1.45864928379192</v>
      </c>
      <c r="D19" s="0" t="n">
        <v>0.265585690684285</v>
      </c>
      <c r="E19" s="0" t="n">
        <v>5.49219831849256</v>
      </c>
      <c r="F19" s="3" t="n">
        <v>3.96961266457243E-008</v>
      </c>
      <c r="G19" s="3" t="n">
        <v>3.26325511690587E-005</v>
      </c>
      <c r="H19" s="1" t="s">
        <v>68</v>
      </c>
      <c r="I19" s="1" t="s">
        <v>69</v>
      </c>
      <c r="J19" s="0" t="n">
        <v>3</v>
      </c>
      <c r="K19" s="0" t="n">
        <v>1</v>
      </c>
      <c r="L19" s="0" t="n">
        <v>1</v>
      </c>
      <c r="M19" s="0" t="n">
        <v>6</v>
      </c>
      <c r="N19" s="0" t="n">
        <v>4372937</v>
      </c>
      <c r="O19" s="0" t="n">
        <v>4376146</v>
      </c>
      <c r="P19" s="0" t="n">
        <v>3209</v>
      </c>
      <c r="Q19" s="0" t="s">
        <v>29</v>
      </c>
    </row>
    <row r="20" customFormat="false" ht="13.5" hidden="false" customHeight="false" outlineLevel="0" collapsed="false">
      <c r="A20" s="0" t="s">
        <v>70</v>
      </c>
      <c r="B20" s="0" t="n">
        <v>829.906384284929</v>
      </c>
      <c r="C20" s="0" t="n">
        <v>0.869707757690689</v>
      </c>
      <c r="D20" s="0" t="n">
        <v>0.159274807062303</v>
      </c>
      <c r="E20" s="0" t="n">
        <v>5.460422610027</v>
      </c>
      <c r="F20" s="3" t="n">
        <v>4.75002516081282E-008</v>
      </c>
      <c r="G20" s="3" t="n">
        <v>3.68786675679773E-005</v>
      </c>
      <c r="H20" s="1" t="s">
        <v>71</v>
      </c>
      <c r="I20" s="1" t="s">
        <v>72</v>
      </c>
      <c r="J20" s="0" t="n">
        <v>4</v>
      </c>
      <c r="K20" s="0" t="n">
        <v>1</v>
      </c>
      <c r="L20" s="0" t="e">
        <f aca="false">NA()</f>
        <v>#N/A</v>
      </c>
      <c r="M20" s="0" t="n">
        <v>7</v>
      </c>
      <c r="N20" s="0" t="n">
        <v>98444979</v>
      </c>
      <c r="O20" s="0" t="n">
        <v>98581253</v>
      </c>
      <c r="P20" s="0" t="n">
        <v>136274</v>
      </c>
      <c r="Q20" s="0" t="s">
        <v>29</v>
      </c>
    </row>
    <row r="21" customFormat="false" ht="13.5" hidden="false" customHeight="false" outlineLevel="0" collapsed="false">
      <c r="A21" s="0" t="s">
        <v>73</v>
      </c>
      <c r="B21" s="0" t="n">
        <v>796.049322447941</v>
      </c>
      <c r="C21" s="0" t="n">
        <v>1.16133779437345</v>
      </c>
      <c r="D21" s="0" t="n">
        <v>0.213849268995916</v>
      </c>
      <c r="E21" s="0" t="n">
        <v>5.4306371951902</v>
      </c>
      <c r="F21" s="3" t="n">
        <v>5.61531904389406E-008</v>
      </c>
      <c r="G21" s="3" t="n">
        <v>4.13021492833787E-005</v>
      </c>
      <c r="H21" s="1" t="s">
        <v>74</v>
      </c>
      <c r="I21" s="1" t="s">
        <v>75</v>
      </c>
      <c r="J21" s="0" t="e">
        <f aca="false">NA()</f>
        <v>#N/A</v>
      </c>
      <c r="K21" s="0" t="e">
        <f aca="false">NA()</f>
        <v>#N/A</v>
      </c>
      <c r="L21" s="0" t="e">
        <f aca="false">NA()</f>
        <v>#N/A</v>
      </c>
      <c r="M21" s="0" t="n">
        <v>24</v>
      </c>
      <c r="N21" s="0" t="n">
        <v>57965974</v>
      </c>
      <c r="O21" s="0" t="n">
        <v>58053921</v>
      </c>
      <c r="P21" s="0" t="n">
        <v>87947</v>
      </c>
      <c r="Q21" s="0" t="s">
        <v>29</v>
      </c>
    </row>
    <row r="22" customFormat="false" ht="13.5" hidden="false" customHeight="false" outlineLevel="0" collapsed="false">
      <c r="A22" s="0" t="s">
        <v>76</v>
      </c>
      <c r="B22" s="0" t="n">
        <v>67.673060548805</v>
      </c>
      <c r="C22" s="0" t="n">
        <v>2.50888926548629</v>
      </c>
      <c r="D22" s="0" t="n">
        <v>0.467793943784701</v>
      </c>
      <c r="E22" s="0" t="n">
        <v>5.36323588370566</v>
      </c>
      <c r="F22" s="3" t="n">
        <v>8.17441439205672E-008</v>
      </c>
      <c r="G22" s="3" t="n">
        <v>5.71187205644963E-005</v>
      </c>
      <c r="H22" s="1" t="s">
        <v>77</v>
      </c>
      <c r="I22" s="1" t="s">
        <v>78</v>
      </c>
      <c r="J22" s="0" t="e">
        <f aca="false">NA()</f>
        <v>#N/A</v>
      </c>
      <c r="K22" s="0" t="e">
        <f aca="false">NA()</f>
        <v>#N/A</v>
      </c>
      <c r="L22" s="0" t="e">
        <f aca="false">NA()</f>
        <v>#N/A</v>
      </c>
      <c r="M22" s="0" t="n">
        <v>21</v>
      </c>
      <c r="N22" s="0" t="n">
        <v>59650976</v>
      </c>
      <c r="O22" s="0" t="n">
        <v>59664635</v>
      </c>
      <c r="P22" s="0" t="n">
        <v>13659</v>
      </c>
      <c r="Q22" s="0" t="s">
        <v>22</v>
      </c>
    </row>
    <row r="23" customFormat="false" ht="13.5" hidden="false" customHeight="false" outlineLevel="0" collapsed="false">
      <c r="A23" s="0" t="s">
        <v>79</v>
      </c>
      <c r="B23" s="0" t="n">
        <v>170.41014221665</v>
      </c>
      <c r="C23" s="0" t="n">
        <v>1.65795963057797</v>
      </c>
      <c r="D23" s="0" t="n">
        <v>0.311736297080383</v>
      </c>
      <c r="E23" s="0" t="n">
        <v>5.31846835323915</v>
      </c>
      <c r="F23" s="3" t="n">
        <v>1.0464441650546E-007</v>
      </c>
      <c r="G23" s="3" t="n">
        <v>6.96383676506571E-005</v>
      </c>
      <c r="H23" s="1" t="s">
        <v>80</v>
      </c>
      <c r="I23" s="1" t="s">
        <v>81</v>
      </c>
      <c r="J23" s="0" t="n">
        <v>1</v>
      </c>
      <c r="K23" s="0" t="e">
        <f aca="false">NA()</f>
        <v>#N/A</v>
      </c>
      <c r="L23" s="0" t="e">
        <f aca="false">NA()</f>
        <v>#N/A</v>
      </c>
      <c r="M23" s="0" t="n">
        <v>4</v>
      </c>
      <c r="N23" s="0" t="n">
        <v>10372349</v>
      </c>
      <c r="O23" s="0" t="n">
        <v>10419397</v>
      </c>
      <c r="P23" s="0" t="n">
        <v>47048</v>
      </c>
      <c r="Q23" s="0" t="s">
        <v>22</v>
      </c>
    </row>
    <row r="24" customFormat="false" ht="13.5" hidden="false" customHeight="false" outlineLevel="0" collapsed="false">
      <c r="A24" s="0" t="s">
        <v>82</v>
      </c>
      <c r="B24" s="0" t="n">
        <v>129.365928362759</v>
      </c>
      <c r="C24" s="0" t="n">
        <v>1.29452476038036</v>
      </c>
      <c r="D24" s="0" t="n">
        <v>0.245114157794131</v>
      </c>
      <c r="E24" s="0" t="n">
        <v>5.28131370309347</v>
      </c>
      <c r="F24" s="3" t="n">
        <v>1.28260860001969E-007</v>
      </c>
      <c r="G24" s="3" t="n">
        <v>8.1474796296705E-005</v>
      </c>
      <c r="H24" s="1" t="s">
        <v>83</v>
      </c>
      <c r="I24" s="1" t="s">
        <v>84</v>
      </c>
      <c r="J24" s="0" t="n">
        <v>3</v>
      </c>
      <c r="K24" s="0" t="n">
        <v>1</v>
      </c>
      <c r="L24" s="0" t="n">
        <v>1</v>
      </c>
      <c r="M24" s="0" t="n">
        <v>21</v>
      </c>
      <c r="N24" s="0" t="n">
        <v>59782814</v>
      </c>
      <c r="O24" s="0" t="n">
        <v>59795808</v>
      </c>
      <c r="P24" s="0" t="n">
        <v>12994</v>
      </c>
      <c r="Q24" s="0" t="s">
        <v>29</v>
      </c>
    </row>
    <row r="25" customFormat="false" ht="13.5" hidden="false" customHeight="false" outlineLevel="0" collapsed="false">
      <c r="A25" s="0" t="s">
        <v>85</v>
      </c>
      <c r="B25" s="0" t="n">
        <v>661.775352732241</v>
      </c>
      <c r="C25" s="0" t="n">
        <v>0.823947163873991</v>
      </c>
      <c r="D25" s="0" t="n">
        <v>0.157492706857658</v>
      </c>
      <c r="E25" s="0" t="n">
        <v>5.23165281944563</v>
      </c>
      <c r="F25" s="3" t="n">
        <v>1.68001062127571E-007</v>
      </c>
      <c r="G25" s="0" t="n">
        <v>0.000102078906227513</v>
      </c>
      <c r="H25" s="1" t="s">
        <v>86</v>
      </c>
      <c r="I25" s="1" t="s">
        <v>87</v>
      </c>
      <c r="J25" s="0" t="e">
        <f aca="false">NA()</f>
        <v>#N/A</v>
      </c>
      <c r="K25" s="0" t="e">
        <f aca="false">NA()</f>
        <v>#N/A</v>
      </c>
      <c r="L25" s="0" t="e">
        <f aca="false">NA()</f>
        <v>#N/A</v>
      </c>
      <c r="M25" s="0" t="n">
        <v>11</v>
      </c>
      <c r="N25" s="0" t="n">
        <v>18835047</v>
      </c>
      <c r="O25" s="0" t="n">
        <v>19041904</v>
      </c>
      <c r="P25" s="0" t="n">
        <v>206857</v>
      </c>
      <c r="Q25" s="0" t="s">
        <v>29</v>
      </c>
    </row>
    <row r="26" customFormat="false" ht="13.5" hidden="false" customHeight="false" outlineLevel="0" collapsed="false">
      <c r="A26" s="0" t="s">
        <v>88</v>
      </c>
      <c r="B26" s="0" t="n">
        <v>13456.9498314627</v>
      </c>
      <c r="C26" s="0" t="n">
        <v>-0.714375537004125</v>
      </c>
      <c r="D26" s="0" t="n">
        <v>0.13761692474596</v>
      </c>
      <c r="E26" s="0" t="n">
        <v>-5.19104418531994</v>
      </c>
      <c r="F26" s="3" t="n">
        <v>2.09117988028243E-007</v>
      </c>
      <c r="G26" s="0" t="n">
        <v>0.000119793990067118</v>
      </c>
      <c r="H26" s="1" t="s">
        <v>89</v>
      </c>
      <c r="I26" s="1" t="s">
        <v>90</v>
      </c>
      <c r="J26" s="0" t="e">
        <f aca="false">NA()</f>
        <v>#N/A</v>
      </c>
      <c r="K26" s="0" t="e">
        <f aca="false">NA()</f>
        <v>#N/A</v>
      </c>
      <c r="L26" s="0" t="e">
        <f aca="false">NA()</f>
        <v>#N/A</v>
      </c>
      <c r="M26" s="0" t="n">
        <v>18</v>
      </c>
      <c r="N26" s="0" t="n">
        <v>10632350</v>
      </c>
      <c r="O26" s="0" t="n">
        <v>10688580</v>
      </c>
      <c r="P26" s="0" t="n">
        <v>56230</v>
      </c>
      <c r="Q26" s="0" t="s">
        <v>29</v>
      </c>
    </row>
    <row r="27" customFormat="false" ht="13.5" hidden="false" customHeight="false" outlineLevel="0" collapsed="false">
      <c r="A27" s="0" t="s">
        <v>91</v>
      </c>
      <c r="B27" s="0" t="n">
        <v>656.263475224038</v>
      </c>
      <c r="C27" s="0" t="n">
        <v>-0.764650031469977</v>
      </c>
      <c r="D27" s="0" t="n">
        <v>0.147431268505643</v>
      </c>
      <c r="E27" s="0" t="n">
        <v>-5.1864847886099</v>
      </c>
      <c r="F27" s="3" t="n">
        <v>2.14300518903609E-007</v>
      </c>
      <c r="G27" s="0" t="n">
        <v>0.000119793990067118</v>
      </c>
      <c r="H27" s="1" t="s">
        <v>92</v>
      </c>
      <c r="I27" s="1" t="s">
        <v>93</v>
      </c>
      <c r="J27" s="0" t="n">
        <v>7</v>
      </c>
      <c r="K27" s="0" t="n">
        <v>1</v>
      </c>
      <c r="L27" s="0" t="n">
        <v>1</v>
      </c>
      <c r="M27" s="0" t="n">
        <v>6</v>
      </c>
      <c r="N27" s="0" t="n">
        <v>107849267</v>
      </c>
      <c r="O27" s="0" t="n">
        <v>107891935</v>
      </c>
      <c r="P27" s="0" t="n">
        <v>42668</v>
      </c>
      <c r="Q27" s="0" t="s">
        <v>22</v>
      </c>
    </row>
    <row r="28" customFormat="false" ht="13.5" hidden="false" customHeight="false" outlineLevel="0" collapsed="false">
      <c r="A28" s="0" t="s">
        <v>94</v>
      </c>
      <c r="B28" s="0" t="n">
        <v>715.338504732283</v>
      </c>
      <c r="C28" s="0" t="n">
        <v>-0.843437767848814</v>
      </c>
      <c r="D28" s="0" t="n">
        <v>0.169523422944207</v>
      </c>
      <c r="E28" s="0" t="n">
        <v>-4.97534649312975</v>
      </c>
      <c r="F28" s="3" t="n">
        <v>6.51310313375977E-007</v>
      </c>
      <c r="G28" s="0" t="n">
        <v>0.000350079293439587</v>
      </c>
      <c r="H28" s="1" t="s">
        <v>95</v>
      </c>
      <c r="I28" s="1" t="s">
        <v>96</v>
      </c>
      <c r="J28" s="0" t="n">
        <v>7</v>
      </c>
      <c r="K28" s="0" t="n">
        <v>1</v>
      </c>
      <c r="L28" s="0" t="n">
        <v>1</v>
      </c>
      <c r="M28" s="0" t="n">
        <v>6</v>
      </c>
      <c r="N28" s="0" t="n">
        <v>107286738</v>
      </c>
      <c r="O28" s="0" t="n">
        <v>107325408</v>
      </c>
      <c r="P28" s="0" t="n">
        <v>38670</v>
      </c>
      <c r="Q28" s="0" t="s">
        <v>22</v>
      </c>
    </row>
    <row r="29" customFormat="false" ht="13.5" hidden="false" customHeight="false" outlineLevel="0" collapsed="false">
      <c r="A29" s="0" t="s">
        <v>97</v>
      </c>
      <c r="B29" s="0" t="n">
        <v>1014.20462461171</v>
      </c>
      <c r="C29" s="0" t="n">
        <v>-0.782961443939775</v>
      </c>
      <c r="D29" s="0" t="n">
        <v>0.158344141650812</v>
      </c>
      <c r="E29" s="0" t="n">
        <v>-4.94468210681518</v>
      </c>
      <c r="F29" s="3" t="n">
        <v>7.62682173050231E-007</v>
      </c>
      <c r="G29" s="0" t="n">
        <v>0.000394758643273221</v>
      </c>
      <c r="H29" s="1" t="s">
        <v>98</v>
      </c>
      <c r="I29" s="1" t="s">
        <v>99</v>
      </c>
      <c r="J29" s="0" t="n">
        <v>1</v>
      </c>
      <c r="K29" s="0" t="e">
        <f aca="false">NA()</f>
        <v>#N/A</v>
      </c>
      <c r="L29" s="0" t="e">
        <f aca="false">NA()</f>
        <v>#N/A</v>
      </c>
      <c r="M29" s="0" t="n">
        <v>13</v>
      </c>
      <c r="N29" s="0" t="n">
        <v>46779271</v>
      </c>
      <c r="O29" s="0" t="n">
        <v>46834689</v>
      </c>
      <c r="P29" s="0" t="n">
        <v>55418</v>
      </c>
      <c r="Q29" s="0" t="s">
        <v>29</v>
      </c>
    </row>
    <row r="30" customFormat="false" ht="13.5" hidden="false" customHeight="false" outlineLevel="0" collapsed="false">
      <c r="A30" s="0" t="s">
        <v>100</v>
      </c>
      <c r="B30" s="0" t="n">
        <v>1334.79998342755</v>
      </c>
      <c r="C30" s="0" t="n">
        <v>-0.797898569147035</v>
      </c>
      <c r="D30" s="0" t="n">
        <v>0.162981291311924</v>
      </c>
      <c r="E30" s="0" t="n">
        <v>-4.89564515487834</v>
      </c>
      <c r="F30" s="3" t="n">
        <v>9.79837343402114E-007</v>
      </c>
      <c r="G30" s="0" t="n">
        <v>0.000489043816930162</v>
      </c>
      <c r="H30" s="1" t="s">
        <v>101</v>
      </c>
      <c r="I30" s="1" t="s">
        <v>102</v>
      </c>
      <c r="J30" s="0" t="n">
        <v>12</v>
      </c>
      <c r="K30" s="0" t="n">
        <v>7</v>
      </c>
      <c r="L30" s="0" t="n">
        <v>5</v>
      </c>
      <c r="M30" s="0" t="n">
        <v>20</v>
      </c>
      <c r="N30" s="0" t="n">
        <v>56295179</v>
      </c>
      <c r="O30" s="0" t="n">
        <v>56572213</v>
      </c>
      <c r="P30" s="0" t="n">
        <v>277034</v>
      </c>
      <c r="Q30" s="0" t="s">
        <v>29</v>
      </c>
    </row>
    <row r="31" customFormat="false" ht="13.5" hidden="false" customHeight="false" outlineLevel="0" collapsed="false">
      <c r="A31" s="0" t="s">
        <v>103</v>
      </c>
      <c r="B31" s="0" t="n">
        <v>288.923656358563</v>
      </c>
      <c r="C31" s="0" t="n">
        <v>1.41409152734656</v>
      </c>
      <c r="D31" s="0" t="n">
        <v>0.291721291812224</v>
      </c>
      <c r="E31" s="0" t="n">
        <v>4.84740595573939</v>
      </c>
      <c r="F31" s="3" t="n">
        <v>1.25086296429318E-006</v>
      </c>
      <c r="G31" s="0" t="n">
        <v>0.000586949061077507</v>
      </c>
      <c r="H31" s="1" t="s">
        <v>104</v>
      </c>
      <c r="I31" s="1" t="s">
        <v>105</v>
      </c>
      <c r="J31" s="0" t="e">
        <f aca="false">NA()</f>
        <v>#N/A</v>
      </c>
      <c r="K31" s="0" t="e">
        <f aca="false">NA()</f>
        <v>#N/A</v>
      </c>
      <c r="L31" s="0" t="e">
        <f aca="false">NA()</f>
        <v>#N/A</v>
      </c>
      <c r="M31" s="0" t="s">
        <v>21</v>
      </c>
      <c r="N31" s="0" t="n">
        <v>139018055</v>
      </c>
      <c r="O31" s="0" t="n">
        <v>139033616</v>
      </c>
      <c r="P31" s="0" t="n">
        <v>15561</v>
      </c>
      <c r="Q31" s="0" t="s">
        <v>29</v>
      </c>
    </row>
    <row r="32" customFormat="false" ht="13.5" hidden="false" customHeight="false" outlineLevel="0" collapsed="false">
      <c r="A32" s="0" t="s">
        <v>106</v>
      </c>
      <c r="B32" s="0" t="n">
        <v>92.5131954980723</v>
      </c>
      <c r="C32" s="0" t="n">
        <v>1.2556213941673</v>
      </c>
      <c r="D32" s="0" t="n">
        <v>0.259106749396814</v>
      </c>
      <c r="E32" s="0" t="n">
        <v>4.84596174005622</v>
      </c>
      <c r="F32" s="3" t="n">
        <v>1.25999798442399E-006</v>
      </c>
      <c r="G32" s="0" t="n">
        <v>0.000586949061077507</v>
      </c>
      <c r="H32" s="1" t="s">
        <v>107</v>
      </c>
      <c r="I32" s="1" t="s">
        <v>108</v>
      </c>
      <c r="J32" s="0" t="n">
        <v>8</v>
      </c>
      <c r="K32" s="0" t="n">
        <v>4</v>
      </c>
      <c r="L32" s="0" t="e">
        <f aca="false">NA()</f>
        <v>#N/A</v>
      </c>
      <c r="M32" s="0" t="n">
        <v>9</v>
      </c>
      <c r="N32" s="0" t="n">
        <v>41469871</v>
      </c>
      <c r="O32" s="0" t="n">
        <v>41554001</v>
      </c>
      <c r="P32" s="0" t="n">
        <v>84130</v>
      </c>
      <c r="Q32" s="0" t="s">
        <v>22</v>
      </c>
    </row>
    <row r="33" customFormat="false" ht="13.5" hidden="false" customHeight="false" outlineLevel="0" collapsed="false">
      <c r="A33" s="0" t="s">
        <v>109</v>
      </c>
      <c r="B33" s="0" t="n">
        <v>276.828187070199</v>
      </c>
      <c r="C33" s="0" t="n">
        <v>-0.920643617922568</v>
      </c>
      <c r="D33" s="0" t="n">
        <v>0.191080065493353</v>
      </c>
      <c r="E33" s="0" t="n">
        <v>-4.81810394792121</v>
      </c>
      <c r="F33" s="3" t="n">
        <v>1.44928864904333E-006</v>
      </c>
      <c r="G33" s="0" t="n">
        <v>0.000653348673238084</v>
      </c>
      <c r="H33" s="1" t="s">
        <v>110</v>
      </c>
      <c r="I33" s="1" t="s">
        <v>111</v>
      </c>
      <c r="J33" s="0" t="n">
        <v>3</v>
      </c>
      <c r="K33" s="0" t="n">
        <v>2</v>
      </c>
      <c r="L33" s="0" t="n">
        <v>1</v>
      </c>
      <c r="M33" s="0" t="n">
        <v>22</v>
      </c>
      <c r="N33" s="0" t="n">
        <v>51056714</v>
      </c>
      <c r="O33" s="0" t="n">
        <v>51058249</v>
      </c>
      <c r="P33" s="0" t="n">
        <v>1535</v>
      </c>
      <c r="Q33" s="0" t="s">
        <v>29</v>
      </c>
    </row>
    <row r="34" customFormat="false" ht="13.5" hidden="false" customHeight="false" outlineLevel="0" collapsed="false">
      <c r="A34" s="0" t="s">
        <v>112</v>
      </c>
      <c r="B34" s="0" t="n">
        <v>2619.05422627084</v>
      </c>
      <c r="C34" s="0" t="n">
        <v>-1.0326582865236</v>
      </c>
      <c r="D34" s="0" t="n">
        <v>0.215094087120986</v>
      </c>
      <c r="E34" s="0" t="n">
        <v>-4.80096082763426</v>
      </c>
      <c r="F34" s="3" t="n">
        <v>1.57906158064254E-006</v>
      </c>
      <c r="G34" s="0" t="n">
        <v>0.00067820747442106</v>
      </c>
      <c r="H34" s="1" t="s">
        <v>113</v>
      </c>
      <c r="I34" s="1" t="s">
        <v>114</v>
      </c>
      <c r="J34" s="0" t="n">
        <v>4</v>
      </c>
      <c r="K34" s="0" t="n">
        <v>1</v>
      </c>
      <c r="L34" s="0" t="e">
        <f aca="false">NA()</f>
        <v>#N/A</v>
      </c>
      <c r="M34" s="0" t="n">
        <v>7</v>
      </c>
      <c r="N34" s="0" t="n">
        <v>53446106</v>
      </c>
      <c r="O34" s="0" t="n">
        <v>53448979</v>
      </c>
      <c r="P34" s="0" t="n">
        <v>2873</v>
      </c>
      <c r="Q34" s="0" t="s">
        <v>22</v>
      </c>
    </row>
    <row r="35" customFormat="false" ht="13.5" hidden="false" customHeight="false" outlineLevel="0" collapsed="false">
      <c r="A35" s="0" t="s">
        <v>115</v>
      </c>
      <c r="B35" s="0" t="n">
        <v>43.2319209438081</v>
      </c>
      <c r="C35" s="0" t="n">
        <v>1.85362550716437</v>
      </c>
      <c r="D35" s="0" t="n">
        <v>0.386322016772459</v>
      </c>
      <c r="E35" s="0" t="n">
        <v>4.79813582112288</v>
      </c>
      <c r="F35" s="3" t="n">
        <v>1.6014917106186E-006</v>
      </c>
      <c r="G35" s="0" t="n">
        <v>0.00067820747442106</v>
      </c>
      <c r="H35" s="1" t="s">
        <v>116</v>
      </c>
      <c r="I35" s="1" t="s">
        <v>117</v>
      </c>
      <c r="J35" s="0" t="n">
        <v>4</v>
      </c>
      <c r="K35" s="0" t="n">
        <v>2</v>
      </c>
      <c r="L35" s="0" t="n">
        <v>1</v>
      </c>
      <c r="M35" s="0" t="n">
        <v>18</v>
      </c>
      <c r="N35" s="0" t="n">
        <v>56224969</v>
      </c>
      <c r="O35" s="0" t="n">
        <v>56250611</v>
      </c>
      <c r="P35" s="0" t="n">
        <v>25642</v>
      </c>
      <c r="Q35" s="0" t="s">
        <v>22</v>
      </c>
    </row>
    <row r="36" customFormat="false" ht="13.5" hidden="false" customHeight="false" outlineLevel="0" collapsed="false">
      <c r="A36" s="0" t="s">
        <v>118</v>
      </c>
      <c r="B36" s="0" t="n">
        <v>3735.11512443531</v>
      </c>
      <c r="C36" s="0" t="n">
        <v>-1.09618180084091</v>
      </c>
      <c r="D36" s="0" t="n">
        <v>0.228892356702969</v>
      </c>
      <c r="E36" s="0" t="n">
        <v>-4.78907123256809</v>
      </c>
      <c r="F36" s="3" t="n">
        <v>1.67555000306118E-006</v>
      </c>
      <c r="G36" s="0" t="n">
        <v>0.000688700332140587</v>
      </c>
      <c r="H36" s="1" t="s">
        <v>119</v>
      </c>
      <c r="I36" s="1" t="s">
        <v>120</v>
      </c>
      <c r="J36" s="0" t="n">
        <v>9</v>
      </c>
      <c r="K36" s="0" t="n">
        <v>1</v>
      </c>
      <c r="L36" s="0" t="n">
        <v>1</v>
      </c>
      <c r="M36" s="0" t="n">
        <v>19</v>
      </c>
      <c r="N36" s="0" t="n">
        <v>27331075</v>
      </c>
      <c r="O36" s="0" t="n">
        <v>27339653</v>
      </c>
      <c r="P36" s="0" t="n">
        <v>8578</v>
      </c>
      <c r="Q36" s="0" t="s">
        <v>29</v>
      </c>
    </row>
    <row r="37" customFormat="false" ht="13.5" hidden="false" customHeight="false" outlineLevel="0" collapsed="false">
      <c r="A37" s="0" t="s">
        <v>121</v>
      </c>
      <c r="B37" s="0" t="n">
        <v>108.683473453209</v>
      </c>
      <c r="C37" s="0" t="n">
        <v>1.87413688471809</v>
      </c>
      <c r="D37" s="0" t="n">
        <v>0.392995191408328</v>
      </c>
      <c r="E37" s="0" t="n">
        <v>4.76885449412747</v>
      </c>
      <c r="F37" s="3" t="n">
        <v>1.85276416372961E-006</v>
      </c>
      <c r="G37" s="0" t="n">
        <v>0.000739782262517752</v>
      </c>
      <c r="H37" s="1" t="e">
        <f aca="false">NA()</f>
        <v>#N/A</v>
      </c>
      <c r="I37" s="1" t="e">
        <f aca="false">NA()</f>
        <v>#N/A</v>
      </c>
      <c r="J37" s="0" t="e">
        <f aca="false">NA()</f>
        <v>#N/A</v>
      </c>
      <c r="K37" s="0" t="e">
        <f aca="false">NA()</f>
        <v>#N/A</v>
      </c>
      <c r="L37" s="0" t="e">
        <f aca="false">NA()</f>
        <v>#N/A</v>
      </c>
      <c r="P37" s="0" t="n">
        <v>0</v>
      </c>
    </row>
    <row r="38" customFormat="false" ht="13.5" hidden="false" customHeight="false" outlineLevel="0" collapsed="false">
      <c r="A38" s="0" t="s">
        <v>122</v>
      </c>
      <c r="B38" s="0" t="n">
        <v>808.326583386809</v>
      </c>
      <c r="C38" s="0" t="n">
        <v>-0.862364241231474</v>
      </c>
      <c r="D38" s="0" t="n">
        <v>0.181121390569521</v>
      </c>
      <c r="E38" s="0" t="n">
        <v>-4.76125011253415</v>
      </c>
      <c r="F38" s="3" t="n">
        <v>1.92397424385364E-006</v>
      </c>
      <c r="G38" s="0" t="n">
        <v>0.000746876112718184</v>
      </c>
      <c r="H38" s="1" t="s">
        <v>123</v>
      </c>
      <c r="I38" s="1" t="s">
        <v>124</v>
      </c>
      <c r="J38" s="0" t="n">
        <v>1</v>
      </c>
      <c r="K38" s="0" t="e">
        <f aca="false">NA()</f>
        <v>#N/A</v>
      </c>
      <c r="L38" s="0" t="e">
        <f aca="false">NA()</f>
        <v>#N/A</v>
      </c>
      <c r="M38" s="0" t="n">
        <v>13</v>
      </c>
      <c r="N38" s="0" t="n">
        <v>46689063</v>
      </c>
      <c r="O38" s="0" t="n">
        <v>46703756</v>
      </c>
      <c r="P38" s="0" t="n">
        <v>14693</v>
      </c>
      <c r="Q38" s="0" t="s">
        <v>22</v>
      </c>
    </row>
    <row r="39" customFormat="false" ht="13.5" hidden="false" customHeight="false" outlineLevel="0" collapsed="false">
      <c r="A39" s="0" t="s">
        <v>125</v>
      </c>
      <c r="B39" s="0" t="n">
        <v>162.315511262056</v>
      </c>
      <c r="C39" s="0" t="n">
        <v>1.14375814379103</v>
      </c>
      <c r="D39" s="0" t="n">
        <v>0.240518470084335</v>
      </c>
      <c r="E39" s="0" t="n">
        <v>4.75538591023792</v>
      </c>
      <c r="F39" s="3" t="n">
        <v>1.9806769267999E-006</v>
      </c>
      <c r="G39" s="0" t="n">
        <v>0.000748107028433206</v>
      </c>
      <c r="H39" s="1" t="e">
        <f aca="false">NA()</f>
        <v>#N/A</v>
      </c>
      <c r="I39" s="1" t="e">
        <f aca="false">NA()</f>
        <v>#N/A</v>
      </c>
      <c r="J39" s="0" t="e">
        <f aca="false">NA()</f>
        <v>#N/A</v>
      </c>
      <c r="K39" s="0" t="e">
        <f aca="false">NA()</f>
        <v>#N/A</v>
      </c>
      <c r="L39" s="0" t="e">
        <f aca="false">NA()</f>
        <v>#N/A</v>
      </c>
      <c r="P39" s="0" t="n">
        <v>0</v>
      </c>
    </row>
    <row r="40" customFormat="false" ht="13.5" hidden="false" customHeight="false" outlineLevel="0" collapsed="false">
      <c r="A40" s="0" t="s">
        <v>126</v>
      </c>
      <c r="B40" s="0" t="n">
        <v>21.6910940366252</v>
      </c>
      <c r="C40" s="0" t="n">
        <v>-2.37100513526798</v>
      </c>
      <c r="D40" s="0" t="n">
        <v>0.503637489884471</v>
      </c>
      <c r="E40" s="0" t="n">
        <v>-4.70776140158244</v>
      </c>
      <c r="F40" s="3" t="n">
        <v>2.50452005722476E-006</v>
      </c>
      <c r="G40" s="0" t="n">
        <v>0.000921070205255685</v>
      </c>
      <c r="H40" s="1" t="e">
        <f aca="false">NA()</f>
        <v>#N/A</v>
      </c>
      <c r="I40" s="1" t="e">
        <f aca="false">NA()</f>
        <v>#N/A</v>
      </c>
      <c r="J40" s="0" t="e">
        <f aca="false">NA()</f>
        <v>#N/A</v>
      </c>
      <c r="K40" s="0" t="e">
        <f aca="false">NA()</f>
        <v>#N/A</v>
      </c>
      <c r="L40" s="0" t="e">
        <f aca="false">NA()</f>
        <v>#N/A</v>
      </c>
      <c r="P40" s="0" t="n">
        <v>0</v>
      </c>
    </row>
    <row r="41" customFormat="false" ht="13.5" hidden="false" customHeight="false" outlineLevel="0" collapsed="false">
      <c r="A41" s="0" t="s">
        <v>127</v>
      </c>
      <c r="B41" s="0" t="n">
        <v>159.404417343187</v>
      </c>
      <c r="C41" s="0" t="n">
        <v>1.19084731780919</v>
      </c>
      <c r="D41" s="0" t="n">
        <v>0.254204123821702</v>
      </c>
      <c r="E41" s="0" t="n">
        <v>4.68461054016749</v>
      </c>
      <c r="F41" s="3" t="n">
        <v>2.80492758487174E-006</v>
      </c>
      <c r="G41" s="0" t="n">
        <v>0.00100509905124571</v>
      </c>
      <c r="H41" s="1" t="s">
        <v>128</v>
      </c>
      <c r="I41" s="1" t="s">
        <v>129</v>
      </c>
      <c r="J41" s="0" t="n">
        <v>7</v>
      </c>
      <c r="K41" s="0" t="n">
        <v>5</v>
      </c>
      <c r="L41" s="0" t="n">
        <v>4</v>
      </c>
      <c r="M41" s="0" t="n">
        <v>3</v>
      </c>
      <c r="N41" s="0" t="n">
        <v>16869280</v>
      </c>
      <c r="O41" s="0" t="n">
        <v>16872613</v>
      </c>
      <c r="P41" s="0" t="n">
        <v>3333</v>
      </c>
      <c r="Q41" s="0" t="s">
        <v>29</v>
      </c>
    </row>
    <row r="42" customFormat="false" ht="13.5" hidden="false" customHeight="false" outlineLevel="0" collapsed="false">
      <c r="A42" s="0" t="s">
        <v>130</v>
      </c>
      <c r="B42" s="0" t="n">
        <v>528.35272901892</v>
      </c>
      <c r="C42" s="0" t="n">
        <v>0.804740926635017</v>
      </c>
      <c r="D42" s="0" t="n">
        <v>0.17274047778906</v>
      </c>
      <c r="E42" s="0" t="n">
        <v>4.65867026035275</v>
      </c>
      <c r="F42" s="3" t="n">
        <v>3.18258517004567E-006</v>
      </c>
      <c r="G42" s="0" t="n">
        <v>0.00111191569378471</v>
      </c>
      <c r="H42" s="1" t="s">
        <v>131</v>
      </c>
      <c r="I42" s="1" t="s">
        <v>132</v>
      </c>
      <c r="J42" s="0" t="e">
        <f aca="false">NA()</f>
        <v>#N/A</v>
      </c>
      <c r="K42" s="0" t="e">
        <f aca="false">NA()</f>
        <v>#N/A</v>
      </c>
      <c r="L42" s="0" t="e">
        <f aca="false">NA()</f>
        <v>#N/A</v>
      </c>
      <c r="M42" s="0" t="n">
        <v>21</v>
      </c>
      <c r="N42" s="0" t="n">
        <v>8208822</v>
      </c>
      <c r="O42" s="0" t="n">
        <v>8268093</v>
      </c>
      <c r="P42" s="0" t="n">
        <v>59271</v>
      </c>
      <c r="Q42" s="0" t="s">
        <v>29</v>
      </c>
    </row>
    <row r="43" customFormat="false" ht="13.5" hidden="false" customHeight="false" outlineLevel="0" collapsed="false">
      <c r="A43" s="0" t="s">
        <v>133</v>
      </c>
      <c r="B43" s="0" t="n">
        <v>679.995508696896</v>
      </c>
      <c r="C43" s="0" t="n">
        <v>0.814004559014504</v>
      </c>
      <c r="D43" s="0" t="n">
        <v>0.177184061260288</v>
      </c>
      <c r="E43" s="0" t="n">
        <v>4.59411841688576</v>
      </c>
      <c r="F43" s="3" t="n">
        <v>4.34582557603344E-006</v>
      </c>
      <c r="G43" s="0" t="n">
        <v>0.00145037487944193</v>
      </c>
      <c r="H43" s="1" t="s">
        <v>134</v>
      </c>
      <c r="I43" s="1" t="s">
        <v>135</v>
      </c>
      <c r="J43" s="0" t="n">
        <v>2</v>
      </c>
      <c r="K43" s="0" t="e">
        <f aca="false">NA()</f>
        <v>#N/A</v>
      </c>
      <c r="L43" s="0" t="e">
        <f aca="false">NA()</f>
        <v>#N/A</v>
      </c>
      <c r="M43" s="0" t="n">
        <v>4</v>
      </c>
      <c r="N43" s="0" t="n">
        <v>76705105</v>
      </c>
      <c r="O43" s="0" t="n">
        <v>76712709</v>
      </c>
      <c r="P43" s="0" t="n">
        <v>7604</v>
      </c>
      <c r="Q43" s="0" t="s">
        <v>29</v>
      </c>
    </row>
    <row r="44" customFormat="false" ht="13.5" hidden="false" customHeight="false" outlineLevel="0" collapsed="false">
      <c r="A44" s="0" t="s">
        <v>136</v>
      </c>
      <c r="B44" s="0" t="n">
        <v>301.19942291933</v>
      </c>
      <c r="C44" s="0" t="n">
        <v>1.06437228625333</v>
      </c>
      <c r="D44" s="0" t="n">
        <v>0.231713129908188</v>
      </c>
      <c r="E44" s="0" t="n">
        <v>4.59349147230055</v>
      </c>
      <c r="F44" s="3" t="n">
        <v>4.35890840333175E-006</v>
      </c>
      <c r="G44" s="0" t="n">
        <v>0.00145037487944193</v>
      </c>
      <c r="H44" s="1" t="s">
        <v>137</v>
      </c>
      <c r="I44" s="1" t="s">
        <v>138</v>
      </c>
      <c r="J44" s="0" t="n">
        <v>8</v>
      </c>
      <c r="K44" s="0" t="n">
        <v>4</v>
      </c>
      <c r="L44" s="0" t="e">
        <f aca="false">NA()</f>
        <v>#N/A</v>
      </c>
      <c r="M44" s="0" t="n">
        <v>9</v>
      </c>
      <c r="N44" s="0" t="n">
        <v>41555161</v>
      </c>
      <c r="O44" s="0" t="n">
        <v>41690067</v>
      </c>
      <c r="P44" s="0" t="n">
        <v>134906</v>
      </c>
      <c r="Q44" s="0" t="s">
        <v>29</v>
      </c>
    </row>
    <row r="45" customFormat="false" ht="13.5" hidden="false" customHeight="false" outlineLevel="0" collapsed="false">
      <c r="A45" s="0" t="s">
        <v>139</v>
      </c>
      <c r="B45" s="0" t="n">
        <v>236.288097854482</v>
      </c>
      <c r="C45" s="0" t="n">
        <v>1.10696355441288</v>
      </c>
      <c r="D45" s="0" t="n">
        <v>0.242423241003361</v>
      </c>
      <c r="E45" s="0" t="n">
        <v>4.56624352447105</v>
      </c>
      <c r="F45" s="3" t="n">
        <v>4.96541894209984E-006</v>
      </c>
      <c r="G45" s="0" t="n">
        <v>0.00160110992436241</v>
      </c>
      <c r="H45" s="1" t="s">
        <v>140</v>
      </c>
      <c r="I45" s="1" t="s">
        <v>141</v>
      </c>
      <c r="J45" s="0" t="e">
        <f aca="false">NA()</f>
        <v>#N/A</v>
      </c>
      <c r="K45" s="0" t="e">
        <f aca="false">NA()</f>
        <v>#N/A</v>
      </c>
      <c r="L45" s="0" t="e">
        <f aca="false">NA()</f>
        <v>#N/A</v>
      </c>
      <c r="M45" s="0" t="n">
        <v>4</v>
      </c>
      <c r="N45" s="0" t="n">
        <v>32691262</v>
      </c>
      <c r="O45" s="0" t="n">
        <v>32858257</v>
      </c>
      <c r="P45" s="0" t="n">
        <v>166995</v>
      </c>
      <c r="Q45" s="0" t="s">
        <v>29</v>
      </c>
    </row>
    <row r="46" customFormat="false" ht="13.5" hidden="false" customHeight="false" outlineLevel="0" collapsed="false">
      <c r="A46" s="0" t="s">
        <v>142</v>
      </c>
      <c r="B46" s="0" t="n">
        <v>192.521643108245</v>
      </c>
      <c r="C46" s="0" t="n">
        <v>-0.969057705563885</v>
      </c>
      <c r="D46" s="0" t="n">
        <v>0.212369603963996</v>
      </c>
      <c r="E46" s="0" t="n">
        <v>-4.56307158593267</v>
      </c>
      <c r="F46" s="3" t="n">
        <v>5.0410616580999E-006</v>
      </c>
      <c r="G46" s="0" t="n">
        <v>0.00160110992436241</v>
      </c>
      <c r="H46" s="1" t="s">
        <v>143</v>
      </c>
      <c r="I46" s="1" t="s">
        <v>144</v>
      </c>
      <c r="J46" s="0" t="n">
        <v>9</v>
      </c>
      <c r="K46" s="0" t="n">
        <v>2</v>
      </c>
      <c r="L46" s="0" t="e">
        <f aca="false">NA()</f>
        <v>#N/A</v>
      </c>
      <c r="M46" s="0" t="n">
        <v>26</v>
      </c>
      <c r="N46" s="0" t="n">
        <v>42871215</v>
      </c>
      <c r="O46" s="0" t="n">
        <v>42877424</v>
      </c>
      <c r="P46" s="0" t="n">
        <v>6209</v>
      </c>
      <c r="Q46" s="0" t="s">
        <v>29</v>
      </c>
    </row>
    <row r="47" customFormat="false" ht="13.5" hidden="false" customHeight="false" outlineLevel="0" collapsed="false">
      <c r="A47" s="0" t="s">
        <v>145</v>
      </c>
      <c r="B47" s="0" t="n">
        <v>156.914740513899</v>
      </c>
      <c r="C47" s="0" t="n">
        <v>1.16486872890685</v>
      </c>
      <c r="D47" s="0" t="n">
        <v>0.25588825124282</v>
      </c>
      <c r="E47" s="0" t="n">
        <v>4.5522556164623</v>
      </c>
      <c r="F47" s="3" t="n">
        <v>5.30737950975612E-006</v>
      </c>
      <c r="G47" s="0" t="n">
        <v>0.00161240497062699</v>
      </c>
      <c r="H47" s="1" t="e">
        <f aca="false">NA()</f>
        <v>#N/A</v>
      </c>
      <c r="I47" s="1" t="e">
        <f aca="false">NA()</f>
        <v>#N/A</v>
      </c>
      <c r="J47" s="0" t="e">
        <f aca="false">NA()</f>
        <v>#N/A</v>
      </c>
      <c r="K47" s="0" t="e">
        <f aca="false">NA()</f>
        <v>#N/A</v>
      </c>
      <c r="L47" s="0" t="e">
        <f aca="false">NA()</f>
        <v>#N/A</v>
      </c>
      <c r="P47" s="0" t="n">
        <v>0</v>
      </c>
    </row>
    <row r="48" customFormat="false" ht="13.5" hidden="false" customHeight="false" outlineLevel="0" collapsed="false">
      <c r="A48" s="0" t="s">
        <v>146</v>
      </c>
      <c r="B48" s="0" t="n">
        <v>34.2601888915923</v>
      </c>
      <c r="C48" s="0" t="n">
        <v>-1.72979253084644</v>
      </c>
      <c r="D48" s="0" t="n">
        <v>0.379908991902933</v>
      </c>
      <c r="E48" s="0" t="n">
        <v>-4.55317607035846</v>
      </c>
      <c r="F48" s="3" t="n">
        <v>5.28420111090168E-006</v>
      </c>
      <c r="G48" s="0" t="n">
        <v>0.00161240497062699</v>
      </c>
      <c r="H48" s="1" t="s">
        <v>147</v>
      </c>
      <c r="I48" s="1" t="s">
        <v>148</v>
      </c>
      <c r="J48" s="0" t="n">
        <v>9</v>
      </c>
      <c r="K48" s="0" t="n">
        <v>5</v>
      </c>
      <c r="L48" s="0" t="n">
        <v>4</v>
      </c>
      <c r="M48" s="0" t="n">
        <v>6</v>
      </c>
      <c r="N48" s="0" t="n">
        <v>23187624</v>
      </c>
      <c r="O48" s="0" t="n">
        <v>23254634</v>
      </c>
      <c r="P48" s="0" t="n">
        <v>67010</v>
      </c>
      <c r="Q48" s="0" t="s">
        <v>29</v>
      </c>
    </row>
    <row r="49" customFormat="false" ht="13.5" hidden="false" customHeight="false" outlineLevel="0" collapsed="false">
      <c r="A49" s="0" t="s">
        <v>149</v>
      </c>
      <c r="B49" s="0" t="n">
        <v>271.535466998763</v>
      </c>
      <c r="C49" s="0" t="n">
        <v>1.05476958402812</v>
      </c>
      <c r="D49" s="0" t="n">
        <v>0.233582918169724</v>
      </c>
      <c r="E49" s="0" t="n">
        <v>4.51561095431523</v>
      </c>
      <c r="F49" s="3" t="n">
        <v>6.3134479301914E-006</v>
      </c>
      <c r="G49" s="0" t="n">
        <v>0.0018772432941367</v>
      </c>
      <c r="H49" s="1" t="s">
        <v>150</v>
      </c>
      <c r="I49" s="1" t="s">
        <v>151</v>
      </c>
      <c r="J49" s="0" t="n">
        <v>8</v>
      </c>
      <c r="K49" s="0" t="n">
        <v>3</v>
      </c>
      <c r="L49" s="0" t="n">
        <v>2</v>
      </c>
      <c r="M49" s="0" t="n">
        <v>23</v>
      </c>
      <c r="N49" s="0" t="n">
        <v>19388894</v>
      </c>
      <c r="O49" s="0" t="n">
        <v>19395134</v>
      </c>
      <c r="P49" s="0" t="n">
        <v>6240</v>
      </c>
      <c r="Q49" s="0" t="s">
        <v>22</v>
      </c>
    </row>
    <row r="50" customFormat="false" ht="13.5" hidden="false" customHeight="false" outlineLevel="0" collapsed="false">
      <c r="A50" s="0" t="s">
        <v>152</v>
      </c>
      <c r="B50" s="0" t="n">
        <v>801.604563824373</v>
      </c>
      <c r="C50" s="0" t="n">
        <v>-1.11190381284318</v>
      </c>
      <c r="D50" s="0" t="n">
        <v>0.246871320429665</v>
      </c>
      <c r="E50" s="0" t="n">
        <v>-4.50398130859422</v>
      </c>
      <c r="F50" s="3" t="n">
        <v>6.66920749046503E-006</v>
      </c>
      <c r="G50" s="0" t="n">
        <v>0.00190208519753569</v>
      </c>
      <c r="H50" s="1" t="e">
        <f aca="false">NA()</f>
        <v>#N/A</v>
      </c>
      <c r="I50" s="1" t="e">
        <f aca="false">NA()</f>
        <v>#N/A</v>
      </c>
      <c r="J50" s="0" t="e">
        <f aca="false">NA()</f>
        <v>#N/A</v>
      </c>
      <c r="K50" s="0" t="e">
        <f aca="false">NA()</f>
        <v>#N/A</v>
      </c>
      <c r="L50" s="0" t="e">
        <f aca="false">NA()</f>
        <v>#N/A</v>
      </c>
      <c r="P50" s="0" t="n">
        <v>0</v>
      </c>
    </row>
    <row r="51" customFormat="false" ht="13.5" hidden="false" customHeight="false" outlineLevel="0" collapsed="false">
      <c r="A51" s="0" t="s">
        <v>153</v>
      </c>
      <c r="B51" s="0" t="n">
        <v>42.4741099811987</v>
      </c>
      <c r="C51" s="0" t="n">
        <v>-2.07305584525564</v>
      </c>
      <c r="D51" s="0" t="n">
        <v>0.460212148909905</v>
      </c>
      <c r="E51" s="0" t="n">
        <v>-4.5045656664346</v>
      </c>
      <c r="F51" s="3" t="n">
        <v>6.65088300972606E-006</v>
      </c>
      <c r="G51" s="0" t="n">
        <v>0.00190208519753569</v>
      </c>
      <c r="H51" s="1" t="e">
        <f aca="false">NA()</f>
        <v>#N/A</v>
      </c>
      <c r="I51" s="1" t="e">
        <f aca="false">NA()</f>
        <v>#N/A</v>
      </c>
      <c r="J51" s="0" t="e">
        <f aca="false">NA()</f>
        <v>#N/A</v>
      </c>
      <c r="K51" s="0" t="e">
        <f aca="false">NA()</f>
        <v>#N/A</v>
      </c>
      <c r="L51" s="0" t="e">
        <f aca="false">NA()</f>
        <v>#N/A</v>
      </c>
      <c r="P51" s="0" t="n">
        <v>0</v>
      </c>
    </row>
    <row r="52" customFormat="false" ht="13.5" hidden="false" customHeight="false" outlineLevel="0" collapsed="false">
      <c r="A52" s="0" t="s">
        <v>154</v>
      </c>
      <c r="B52" s="0" t="n">
        <v>178.770548676264</v>
      </c>
      <c r="C52" s="0" t="n">
        <v>1.08212957505933</v>
      </c>
      <c r="D52" s="0" t="n">
        <v>0.240559056192795</v>
      </c>
      <c r="E52" s="0" t="n">
        <v>4.49839466526699</v>
      </c>
      <c r="F52" s="3" t="n">
        <v>6.84685054660167E-006</v>
      </c>
      <c r="G52" s="0" t="n">
        <v>0.00190239926351411</v>
      </c>
      <c r="H52" s="1" t="s">
        <v>155</v>
      </c>
      <c r="I52" s="1" t="s">
        <v>156</v>
      </c>
      <c r="J52" s="0" t="n">
        <v>6</v>
      </c>
      <c r="K52" s="0" t="n">
        <v>2</v>
      </c>
      <c r="L52" s="0" t="e">
        <f aca="false">NA()</f>
        <v>#N/A</v>
      </c>
      <c r="M52" s="0" t="n">
        <v>7</v>
      </c>
      <c r="N52" s="0" t="n">
        <v>60588659</v>
      </c>
      <c r="O52" s="0" t="n">
        <v>60703487</v>
      </c>
      <c r="P52" s="0" t="n">
        <v>114828</v>
      </c>
      <c r="Q52" s="0" t="s">
        <v>22</v>
      </c>
    </row>
    <row r="53" customFormat="false" ht="13.5" hidden="false" customHeight="false" outlineLevel="0" collapsed="false">
      <c r="A53" s="0" t="s">
        <v>157</v>
      </c>
      <c r="B53" s="0" t="n">
        <v>488.54002683363</v>
      </c>
      <c r="C53" s="0" t="n">
        <v>0.853501506684338</v>
      </c>
      <c r="D53" s="0" t="n">
        <v>0.189859318338538</v>
      </c>
      <c r="E53" s="0" t="n">
        <v>4.49544175210016</v>
      </c>
      <c r="F53" s="3" t="n">
        <v>6.94256618527511E-006</v>
      </c>
      <c r="G53" s="0" t="n">
        <v>0.00190239926351411</v>
      </c>
      <c r="H53" s="1" t="s">
        <v>158</v>
      </c>
      <c r="I53" s="1" t="s">
        <v>159</v>
      </c>
      <c r="J53" s="0" t="n">
        <v>6</v>
      </c>
      <c r="K53" s="0" t="n">
        <v>3</v>
      </c>
      <c r="L53" s="0" t="n">
        <v>1</v>
      </c>
      <c r="M53" s="0" t="n">
        <v>12</v>
      </c>
      <c r="N53" s="0" t="n">
        <v>18282157</v>
      </c>
      <c r="O53" s="0" t="n">
        <v>18284006</v>
      </c>
      <c r="P53" s="0" t="n">
        <v>1849</v>
      </c>
      <c r="Q53" s="0" t="s">
        <v>22</v>
      </c>
    </row>
    <row r="54" customFormat="false" ht="13.5" hidden="false" customHeight="false" outlineLevel="0" collapsed="false">
      <c r="A54" s="0" t="s">
        <v>160</v>
      </c>
      <c r="B54" s="0" t="n">
        <v>193.143222812405</v>
      </c>
      <c r="C54" s="0" t="n">
        <v>0.977745462450504</v>
      </c>
      <c r="D54" s="0" t="n">
        <v>0.219226632510079</v>
      </c>
      <c r="E54" s="0" t="n">
        <v>4.45997573951492</v>
      </c>
      <c r="F54" s="3" t="n">
        <v>8.19689309885138E-006</v>
      </c>
      <c r="G54" s="0" t="n">
        <v>0.00220291502031631</v>
      </c>
      <c r="H54" s="1" t="s">
        <v>161</v>
      </c>
      <c r="I54" s="1" t="s">
        <v>162</v>
      </c>
      <c r="J54" s="0" t="n">
        <v>1</v>
      </c>
      <c r="K54" s="0" t="e">
        <f aca="false">NA()</f>
        <v>#N/A</v>
      </c>
      <c r="L54" s="0" t="e">
        <f aca="false">NA()</f>
        <v>#N/A</v>
      </c>
      <c r="M54" s="0" t="n">
        <v>2</v>
      </c>
      <c r="N54" s="0" t="n">
        <v>108075460</v>
      </c>
      <c r="O54" s="0" t="n">
        <v>108082534</v>
      </c>
      <c r="P54" s="0" t="n">
        <v>7074</v>
      </c>
      <c r="Q54" s="0" t="s">
        <v>29</v>
      </c>
    </row>
    <row r="55" customFormat="false" ht="13.5" hidden="false" customHeight="false" outlineLevel="0" collapsed="false">
      <c r="A55" s="0" t="s">
        <v>163</v>
      </c>
      <c r="B55" s="0" t="n">
        <v>128.563961734008</v>
      </c>
      <c r="C55" s="0" t="n">
        <v>-1.19628804612594</v>
      </c>
      <c r="D55" s="0" t="n">
        <v>0.271397237082316</v>
      </c>
      <c r="E55" s="0" t="n">
        <v>-4.40788586865055</v>
      </c>
      <c r="F55" s="3" t="n">
        <v>1.04384522482061E-005</v>
      </c>
      <c r="G55" s="0" t="n">
        <v>0.00275240321072982</v>
      </c>
      <c r="H55" s="1" t="s">
        <v>164</v>
      </c>
      <c r="I55" s="1" t="s">
        <v>165</v>
      </c>
      <c r="J55" s="0" t="n">
        <v>4</v>
      </c>
      <c r="K55" s="0" t="n">
        <v>2</v>
      </c>
      <c r="L55" s="0" t="e">
        <f aca="false">NA()</f>
        <v>#N/A</v>
      </c>
      <c r="M55" s="0" t="n">
        <v>21</v>
      </c>
      <c r="N55" s="0" t="n">
        <v>34342808</v>
      </c>
      <c r="O55" s="0" t="n">
        <v>34345682</v>
      </c>
      <c r="P55" s="0" t="n">
        <v>2874</v>
      </c>
      <c r="Q55" s="0" t="s">
        <v>29</v>
      </c>
    </row>
    <row r="56" customFormat="false" ht="13.5" hidden="false" customHeight="false" outlineLevel="0" collapsed="false">
      <c r="A56" s="0" t="s">
        <v>166</v>
      </c>
      <c r="B56" s="0" t="n">
        <v>295.421991072533</v>
      </c>
      <c r="C56" s="0" t="n">
        <v>-0.831653686296262</v>
      </c>
      <c r="D56" s="0" t="n">
        <v>0.191859207853324</v>
      </c>
      <c r="E56" s="0" t="n">
        <v>-4.33470822485654</v>
      </c>
      <c r="F56" s="3" t="n">
        <v>1.45953578834552E-005</v>
      </c>
      <c r="G56" s="0" t="n">
        <v>0.00377722456335716</v>
      </c>
      <c r="H56" s="1" t="s">
        <v>167</v>
      </c>
      <c r="I56" s="1" t="s">
        <v>168</v>
      </c>
      <c r="J56" s="0" t="n">
        <v>12</v>
      </c>
      <c r="K56" s="0" t="n">
        <v>3</v>
      </c>
      <c r="L56" s="0" t="n">
        <v>1</v>
      </c>
      <c r="M56" s="0" t="n">
        <v>26</v>
      </c>
      <c r="N56" s="0" t="n">
        <v>23593341</v>
      </c>
      <c r="O56" s="0" t="n">
        <v>23611728</v>
      </c>
      <c r="P56" s="0" t="n">
        <v>18387</v>
      </c>
      <c r="Q56" s="0" t="s">
        <v>29</v>
      </c>
    </row>
    <row r="57" customFormat="false" ht="13.5" hidden="false" customHeight="false" outlineLevel="0" collapsed="false">
      <c r="A57" s="0" t="s">
        <v>169</v>
      </c>
      <c r="B57" s="0" t="n">
        <v>122.429191624693</v>
      </c>
      <c r="C57" s="0" t="n">
        <v>1.07543369973371</v>
      </c>
      <c r="D57" s="0" t="n">
        <v>0.250189320796815</v>
      </c>
      <c r="E57" s="0" t="n">
        <v>4.2984796325783</v>
      </c>
      <c r="F57" s="3" t="n">
        <v>1.71973700695889E-005</v>
      </c>
      <c r="G57" s="0" t="n">
        <v>0.00433249324022113</v>
      </c>
      <c r="H57" s="1" t="s">
        <v>170</v>
      </c>
      <c r="I57" s="1" t="s">
        <v>171</v>
      </c>
      <c r="J57" s="0" t="e">
        <f aca="false">NA()</f>
        <v>#N/A</v>
      </c>
      <c r="K57" s="0" t="e">
        <f aca="false">NA()</f>
        <v>#N/A</v>
      </c>
      <c r="L57" s="0" t="e">
        <f aca="false">NA()</f>
        <v>#N/A</v>
      </c>
      <c r="M57" s="0" t="n">
        <v>11</v>
      </c>
      <c r="N57" s="0" t="n">
        <v>332458</v>
      </c>
      <c r="O57" s="0" t="n">
        <v>427685</v>
      </c>
      <c r="P57" s="0" t="n">
        <v>95227</v>
      </c>
      <c r="Q57" s="0" t="s">
        <v>22</v>
      </c>
    </row>
    <row r="58" customFormat="false" ht="13.5" hidden="false" customHeight="false" outlineLevel="0" collapsed="false">
      <c r="A58" s="0" t="s">
        <v>172</v>
      </c>
      <c r="B58" s="0" t="n">
        <v>556.698611173408</v>
      </c>
      <c r="C58" s="0" t="n">
        <v>0.6889232471438</v>
      </c>
      <c r="D58" s="0" t="n">
        <v>0.160349694429657</v>
      </c>
      <c r="E58" s="0" t="n">
        <v>4.2963801683203</v>
      </c>
      <c r="F58" s="3" t="n">
        <v>1.73609747014228E-005</v>
      </c>
      <c r="G58" s="0" t="n">
        <v>0.00433249324022113</v>
      </c>
      <c r="H58" s="1" t="s">
        <v>173</v>
      </c>
      <c r="I58" s="1" t="s">
        <v>174</v>
      </c>
      <c r="J58" s="0" t="n">
        <v>5</v>
      </c>
      <c r="K58" s="0" t="n">
        <v>4</v>
      </c>
      <c r="L58" s="0" t="n">
        <v>2</v>
      </c>
      <c r="M58" s="0" t="n">
        <v>7</v>
      </c>
      <c r="N58" s="0" t="n">
        <v>17280452</v>
      </c>
      <c r="O58" s="0" t="n">
        <v>17403052</v>
      </c>
      <c r="P58" s="0" t="n">
        <v>122600</v>
      </c>
      <c r="Q58" s="0" t="s">
        <v>22</v>
      </c>
    </row>
    <row r="59" customFormat="false" ht="13.5" hidden="false" customHeight="false" outlineLevel="0" collapsed="false">
      <c r="A59" s="0" t="s">
        <v>175</v>
      </c>
      <c r="B59" s="0" t="n">
        <v>117.075514506138</v>
      </c>
      <c r="C59" s="0" t="n">
        <v>-1.27734509708067</v>
      </c>
      <c r="D59" s="0" t="n">
        <v>0.297646975207994</v>
      </c>
      <c r="E59" s="0" t="n">
        <v>-4.29147682817227</v>
      </c>
      <c r="F59" s="3" t="n">
        <v>1.77488726693742E-005</v>
      </c>
      <c r="G59" s="0" t="n">
        <v>0.00435158764130711</v>
      </c>
      <c r="H59" s="1" t="e">
        <f aca="false">NA()</f>
        <v>#N/A</v>
      </c>
      <c r="I59" s="1" t="e">
        <f aca="false">NA()</f>
        <v>#N/A</v>
      </c>
      <c r="J59" s="0" t="e">
        <f aca="false">NA()</f>
        <v>#N/A</v>
      </c>
      <c r="K59" s="0" t="e">
        <f aca="false">NA()</f>
        <v>#N/A</v>
      </c>
      <c r="L59" s="0" t="e">
        <f aca="false">NA()</f>
        <v>#N/A</v>
      </c>
      <c r="P59" s="0" t="n">
        <v>0</v>
      </c>
    </row>
    <row r="60" customFormat="false" ht="13.5" hidden="false" customHeight="false" outlineLevel="0" collapsed="false">
      <c r="A60" s="0" t="s">
        <v>176</v>
      </c>
      <c r="B60" s="0" t="n">
        <v>609.700822800831</v>
      </c>
      <c r="C60" s="0" t="n">
        <v>-0.739129498122805</v>
      </c>
      <c r="D60" s="0" t="n">
        <v>0.172508189908994</v>
      </c>
      <c r="E60" s="0" t="n">
        <v>-4.28460526142398</v>
      </c>
      <c r="F60" s="3" t="n">
        <v>1.83063922077786E-005</v>
      </c>
      <c r="G60" s="0" t="n">
        <v>0.00441089363971907</v>
      </c>
      <c r="H60" s="1" t="s">
        <v>177</v>
      </c>
      <c r="I60" s="1" t="s">
        <v>178</v>
      </c>
      <c r="J60" s="0" t="n">
        <v>3</v>
      </c>
      <c r="K60" s="0" t="n">
        <v>1</v>
      </c>
      <c r="L60" s="0" t="e">
        <f aca="false">NA()</f>
        <v>#N/A</v>
      </c>
      <c r="M60" s="0" t="n">
        <v>2</v>
      </c>
      <c r="N60" s="0" t="n">
        <v>129707282</v>
      </c>
      <c r="O60" s="0" t="n">
        <v>129711866</v>
      </c>
      <c r="P60" s="0" t="n">
        <v>4584</v>
      </c>
      <c r="Q60" s="0" t="s">
        <v>29</v>
      </c>
    </row>
    <row r="61" customFormat="false" ht="13.5" hidden="false" customHeight="false" outlineLevel="0" collapsed="false">
      <c r="A61" s="0" t="s">
        <v>179</v>
      </c>
      <c r="B61" s="0" t="n">
        <v>144.704307864779</v>
      </c>
      <c r="C61" s="0" t="n">
        <v>-1.05025914569437</v>
      </c>
      <c r="D61" s="0" t="n">
        <v>0.245819492870918</v>
      </c>
      <c r="E61" s="0" t="n">
        <v>-4.27248113413801</v>
      </c>
      <c r="F61" s="3" t="n">
        <v>1.93309913223044E-005</v>
      </c>
      <c r="G61" s="0" t="n">
        <v>0.00457882379202041</v>
      </c>
      <c r="H61" s="1" t="e">
        <f aca="false">NA()</f>
        <v>#N/A</v>
      </c>
      <c r="I61" s="1" t="e">
        <f aca="false">NA()</f>
        <v>#N/A</v>
      </c>
      <c r="J61" s="0" t="e">
        <f aca="false">NA()</f>
        <v>#N/A</v>
      </c>
      <c r="K61" s="0" t="e">
        <f aca="false">NA()</f>
        <v>#N/A</v>
      </c>
      <c r="L61" s="0" t="e">
        <f aca="false">NA()</f>
        <v>#N/A</v>
      </c>
      <c r="P61" s="0" t="n">
        <v>0</v>
      </c>
    </row>
    <row r="62" customFormat="false" ht="13.5" hidden="false" customHeight="false" outlineLevel="0" collapsed="false">
      <c r="A62" s="0" t="s">
        <v>180</v>
      </c>
      <c r="B62" s="0" t="n">
        <v>431.296514063641</v>
      </c>
      <c r="C62" s="0" t="n">
        <v>-1.08020175401326</v>
      </c>
      <c r="D62" s="0" t="n">
        <v>0.253464867642126</v>
      </c>
      <c r="E62" s="0" t="n">
        <v>-4.26174153468252</v>
      </c>
      <c r="F62" s="3" t="n">
        <v>2.02839962994827E-005</v>
      </c>
      <c r="G62" s="0" t="n">
        <v>0.00472448080475451</v>
      </c>
      <c r="H62" s="1" t="s">
        <v>181</v>
      </c>
      <c r="I62" s="1" t="s">
        <v>182</v>
      </c>
      <c r="J62" s="0" t="n">
        <v>14</v>
      </c>
      <c r="K62" s="0" t="n">
        <v>2</v>
      </c>
      <c r="L62" s="0" t="n">
        <v>2</v>
      </c>
      <c r="M62" s="0" t="n">
        <v>19</v>
      </c>
      <c r="N62" s="0" t="n">
        <v>48719276</v>
      </c>
      <c r="O62" s="0" t="n">
        <v>48727887</v>
      </c>
      <c r="P62" s="0" t="n">
        <v>8611</v>
      </c>
      <c r="Q62" s="0" t="s">
        <v>22</v>
      </c>
    </row>
    <row r="63" customFormat="false" ht="13.5" hidden="false" customHeight="false" outlineLevel="0" collapsed="false">
      <c r="A63" s="0" t="s">
        <v>183</v>
      </c>
      <c r="B63" s="0" t="n">
        <v>370.687681738891</v>
      </c>
      <c r="C63" s="0" t="n">
        <v>-1.02870987917058</v>
      </c>
      <c r="D63" s="0" t="n">
        <v>0.243160186525848</v>
      </c>
      <c r="E63" s="0" t="n">
        <v>-4.23058517049306</v>
      </c>
      <c r="F63" s="3" t="n">
        <v>2.33084168602876E-005</v>
      </c>
      <c r="G63" s="0" t="n">
        <v>0.0052537923487503</v>
      </c>
      <c r="H63" s="1" t="s">
        <v>184</v>
      </c>
      <c r="I63" s="1" t="s">
        <v>185</v>
      </c>
      <c r="J63" s="0" t="n">
        <v>1</v>
      </c>
      <c r="K63" s="0" t="n">
        <v>1</v>
      </c>
      <c r="L63" s="0" t="e">
        <f aca="false">NA()</f>
        <v>#N/A</v>
      </c>
      <c r="M63" s="0" t="n">
        <v>17</v>
      </c>
      <c r="N63" s="0" t="n">
        <v>18144415</v>
      </c>
      <c r="O63" s="0" t="n">
        <v>18325277</v>
      </c>
      <c r="P63" s="0" t="n">
        <v>180862</v>
      </c>
      <c r="Q63" s="0" t="s">
        <v>29</v>
      </c>
    </row>
    <row r="64" customFormat="false" ht="13.5" hidden="false" customHeight="false" outlineLevel="0" collapsed="false">
      <c r="A64" s="0" t="s">
        <v>186</v>
      </c>
      <c r="B64" s="0" t="n">
        <v>638.145724274013</v>
      </c>
      <c r="C64" s="0" t="n">
        <v>0.999668682274059</v>
      </c>
      <c r="D64" s="0" t="n">
        <v>0.236153649385531</v>
      </c>
      <c r="E64" s="0" t="n">
        <v>4.23312824034346</v>
      </c>
      <c r="F64" s="3" t="n">
        <v>2.30463000807704E-005</v>
      </c>
      <c r="G64" s="0" t="n">
        <v>0.0052537923487503</v>
      </c>
      <c r="H64" s="1" t="s">
        <v>187</v>
      </c>
      <c r="I64" s="1" t="s">
        <v>188</v>
      </c>
      <c r="J64" s="0" t="n">
        <v>10</v>
      </c>
      <c r="K64" s="0" t="n">
        <v>1</v>
      </c>
      <c r="L64" s="0" t="n">
        <v>1</v>
      </c>
      <c r="M64" s="0" t="n">
        <v>19</v>
      </c>
      <c r="N64" s="0" t="n">
        <v>40722051</v>
      </c>
      <c r="O64" s="0" t="n">
        <v>40745987</v>
      </c>
      <c r="P64" s="0" t="n">
        <v>23936</v>
      </c>
      <c r="Q64" s="0" t="s">
        <v>29</v>
      </c>
    </row>
    <row r="65" customFormat="false" ht="13.5" hidden="false" customHeight="false" outlineLevel="0" collapsed="false">
      <c r="A65" s="0" t="s">
        <v>189</v>
      </c>
      <c r="B65" s="0" t="n">
        <v>210.980404090832</v>
      </c>
      <c r="C65" s="0" t="n">
        <v>-0.933109125209717</v>
      </c>
      <c r="D65" s="0" t="n">
        <v>0.221514425417863</v>
      </c>
      <c r="E65" s="0" t="n">
        <v>-4.21240794340824</v>
      </c>
      <c r="F65" s="3" t="n">
        <v>2.5266269832926E-005</v>
      </c>
      <c r="G65" s="0" t="n">
        <v>0.00560470033198636</v>
      </c>
      <c r="H65" s="1" t="s">
        <v>190</v>
      </c>
      <c r="I65" s="1" t="s">
        <v>191</v>
      </c>
      <c r="J65" s="0" t="n">
        <v>60</v>
      </c>
      <c r="K65" s="0" t="n">
        <v>20</v>
      </c>
      <c r="L65" s="0" t="n">
        <v>10</v>
      </c>
      <c r="M65" s="0" t="n">
        <v>14</v>
      </c>
      <c r="N65" s="0" t="n">
        <v>2332751</v>
      </c>
      <c r="O65" s="0" t="n">
        <v>2337785</v>
      </c>
      <c r="P65" s="0" t="n">
        <v>5034</v>
      </c>
      <c r="Q65" s="0" t="s">
        <v>29</v>
      </c>
    </row>
    <row r="66" customFormat="false" ht="13.5" hidden="false" customHeight="false" outlineLevel="0" collapsed="false">
      <c r="A66" s="0" t="s">
        <v>192</v>
      </c>
      <c r="B66" s="0" t="n">
        <v>56.080237048944</v>
      </c>
      <c r="C66" s="0" t="n">
        <v>-1.78605239547777</v>
      </c>
      <c r="D66" s="0" t="n">
        <v>0.42901364148772</v>
      </c>
      <c r="E66" s="0" t="n">
        <v>-4.16315991557786</v>
      </c>
      <c r="F66" s="3" t="n">
        <v>3.13873378627769E-005</v>
      </c>
      <c r="G66" s="0" t="n">
        <v>0.0068537194786298</v>
      </c>
      <c r="H66" s="1" t="e">
        <f aca="false">NA()</f>
        <v>#N/A</v>
      </c>
      <c r="I66" s="1" t="e">
        <f aca="false">NA()</f>
        <v>#N/A</v>
      </c>
      <c r="J66" s="0" t="e">
        <f aca="false">NA()</f>
        <v>#N/A</v>
      </c>
      <c r="K66" s="0" t="e">
        <f aca="false">NA()</f>
        <v>#N/A</v>
      </c>
      <c r="L66" s="0" t="e">
        <f aca="false">NA()</f>
        <v>#N/A</v>
      </c>
      <c r="P66" s="0" t="n">
        <v>0</v>
      </c>
    </row>
    <row r="67" customFormat="false" ht="13.5" hidden="false" customHeight="false" outlineLevel="0" collapsed="false">
      <c r="A67" s="0" t="s">
        <v>193</v>
      </c>
      <c r="B67" s="0" t="n">
        <v>2964.18184067377</v>
      </c>
      <c r="C67" s="0" t="n">
        <v>1.34252065894154</v>
      </c>
      <c r="D67" s="0" t="n">
        <v>0.322946154226071</v>
      </c>
      <c r="E67" s="0" t="n">
        <v>4.15710371953134</v>
      </c>
      <c r="F67" s="3" t="n">
        <v>3.22307684807672E-005</v>
      </c>
      <c r="G67" s="0" t="n">
        <v>0.00692961522336495</v>
      </c>
      <c r="H67" s="1" t="s">
        <v>194</v>
      </c>
      <c r="I67" s="1" t="s">
        <v>195</v>
      </c>
      <c r="J67" s="0" t="e">
        <f aca="false">NA()</f>
        <v>#N/A</v>
      </c>
      <c r="K67" s="0" t="e">
        <f aca="false">NA()</f>
        <v>#N/A</v>
      </c>
      <c r="L67" s="0" t="e">
        <f aca="false">NA()</f>
        <v>#N/A</v>
      </c>
      <c r="M67" s="0" t="n">
        <v>8</v>
      </c>
      <c r="N67" s="0" t="n">
        <v>11043941</v>
      </c>
      <c r="O67" s="0" t="n">
        <v>11061301</v>
      </c>
      <c r="P67" s="0" t="n">
        <v>17360</v>
      </c>
      <c r="Q67" s="0" t="s">
        <v>29</v>
      </c>
    </row>
    <row r="68" customFormat="false" ht="13.5" hidden="false" customHeight="false" outlineLevel="0" collapsed="false">
      <c r="A68" s="0" t="s">
        <v>196</v>
      </c>
      <c r="B68" s="0" t="n">
        <v>1037.70613975088</v>
      </c>
      <c r="C68" s="0" t="n">
        <v>-0.66717320477508</v>
      </c>
      <c r="D68" s="0" t="n">
        <v>0.160700103988977</v>
      </c>
      <c r="E68" s="0" t="n">
        <v>-4.15166629152177</v>
      </c>
      <c r="F68" s="3" t="n">
        <v>3.3006330540001E-005</v>
      </c>
      <c r="G68" s="0" t="n">
        <v>0.00698884044388658</v>
      </c>
      <c r="H68" s="1" t="s">
        <v>197</v>
      </c>
      <c r="I68" s="1" t="s">
        <v>198</v>
      </c>
      <c r="J68" s="0" t="n">
        <v>1</v>
      </c>
      <c r="K68" s="0" t="n">
        <v>1</v>
      </c>
      <c r="L68" s="0" t="n">
        <v>1</v>
      </c>
      <c r="M68" s="0" t="n">
        <v>15</v>
      </c>
      <c r="N68" s="0" t="n">
        <v>47186494</v>
      </c>
      <c r="O68" s="0" t="n">
        <v>47191611</v>
      </c>
      <c r="P68" s="0" t="n">
        <v>5117</v>
      </c>
      <c r="Q68" s="0" t="s">
        <v>29</v>
      </c>
    </row>
    <row r="69" customFormat="false" ht="13.5" hidden="false" customHeight="false" outlineLevel="0" collapsed="false">
      <c r="A69" s="0" t="s">
        <v>199</v>
      </c>
      <c r="B69" s="0" t="n">
        <v>44.8456673017362</v>
      </c>
      <c r="C69" s="0" t="n">
        <v>1.44250475807354</v>
      </c>
      <c r="D69" s="0" t="n">
        <v>0.349007216323149</v>
      </c>
      <c r="E69" s="0" t="n">
        <v>4.13316599373095</v>
      </c>
      <c r="F69" s="3" t="n">
        <v>3.57800118794694E-005</v>
      </c>
      <c r="G69" s="0" t="n">
        <v>0.00746306964202365</v>
      </c>
      <c r="H69" s="1" t="e">
        <f aca="false">NA()</f>
        <v>#N/A</v>
      </c>
      <c r="I69" s="1" t="e">
        <f aca="false">NA()</f>
        <v>#N/A</v>
      </c>
      <c r="J69" s="0" t="e">
        <f aca="false">NA()</f>
        <v>#N/A</v>
      </c>
      <c r="K69" s="0" t="e">
        <f aca="false">NA()</f>
        <v>#N/A</v>
      </c>
      <c r="L69" s="0" t="e">
        <f aca="false">NA()</f>
        <v>#N/A</v>
      </c>
      <c r="P69" s="0" t="n">
        <v>0</v>
      </c>
    </row>
    <row r="70" customFormat="false" ht="13.5" hidden="false" customHeight="false" outlineLevel="0" collapsed="false">
      <c r="A70" s="0" t="s">
        <v>200</v>
      </c>
      <c r="B70" s="0" t="n">
        <v>251.920585948726</v>
      </c>
      <c r="C70" s="0" t="n">
        <v>-0.842109479188657</v>
      </c>
      <c r="D70" s="0" t="n">
        <v>0.204214108994286</v>
      </c>
      <c r="E70" s="0" t="n">
        <v>-4.12365964005072</v>
      </c>
      <c r="F70" s="3" t="n">
        <v>3.7289979983676E-005</v>
      </c>
      <c r="G70" s="0" t="n">
        <v>0.007663639268704</v>
      </c>
      <c r="H70" s="1" t="s">
        <v>201</v>
      </c>
      <c r="I70" s="1" t="s">
        <v>202</v>
      </c>
      <c r="J70" s="0" t="n">
        <v>57</v>
      </c>
      <c r="K70" s="0" t="n">
        <v>20</v>
      </c>
      <c r="L70" s="0" t="n">
        <v>9</v>
      </c>
      <c r="M70" s="0" t="n">
        <v>14</v>
      </c>
      <c r="N70" s="0" t="n">
        <v>1905129</v>
      </c>
      <c r="O70" s="0" t="n">
        <v>1907245</v>
      </c>
      <c r="P70" s="0" t="n">
        <v>2116</v>
      </c>
      <c r="Q70" s="0" t="s">
        <v>22</v>
      </c>
    </row>
    <row r="71" customFormat="false" ht="13.5" hidden="false" customHeight="false" outlineLevel="0" collapsed="false">
      <c r="A71" s="0" t="s">
        <v>203</v>
      </c>
      <c r="B71" s="0" t="n">
        <v>225.131285236345</v>
      </c>
      <c r="C71" s="0" t="n">
        <v>0.877565376110764</v>
      </c>
      <c r="D71" s="0" t="n">
        <v>0.21430649468753</v>
      </c>
      <c r="E71" s="0" t="n">
        <v>4.09490798396146</v>
      </c>
      <c r="F71" s="3" t="n">
        <v>4.223360896895E-005</v>
      </c>
      <c r="G71" s="0" t="n">
        <v>0.00855383601943589</v>
      </c>
      <c r="H71" s="1" t="s">
        <v>204</v>
      </c>
      <c r="I71" s="1" t="s">
        <v>205</v>
      </c>
      <c r="J71" s="0" t="n">
        <v>30</v>
      </c>
      <c r="K71" s="0" t="n">
        <v>13</v>
      </c>
      <c r="L71" s="0" t="n">
        <v>10</v>
      </c>
      <c r="M71" s="0" t="n">
        <v>6</v>
      </c>
      <c r="N71" s="0" t="n">
        <v>31337012</v>
      </c>
      <c r="O71" s="0" t="n">
        <v>31567339</v>
      </c>
      <c r="P71" s="0" t="n">
        <v>230327</v>
      </c>
      <c r="Q71" s="0" t="s">
        <v>22</v>
      </c>
    </row>
    <row r="72" customFormat="false" ht="13.5" hidden="false" customHeight="false" outlineLevel="0" collapsed="false">
      <c r="A72" s="0" t="s">
        <v>206</v>
      </c>
      <c r="B72" s="0" t="n">
        <v>559.769167409091</v>
      </c>
      <c r="C72" s="0" t="n">
        <v>-0.868070065625525</v>
      </c>
      <c r="D72" s="0" t="n">
        <v>0.212919117875682</v>
      </c>
      <c r="E72" s="0" t="n">
        <v>-4.07699446760046</v>
      </c>
      <c r="F72" s="3" t="n">
        <v>4.56215778358064E-005</v>
      </c>
      <c r="G72" s="0" t="n">
        <v>0.00910802214650563</v>
      </c>
      <c r="H72" s="1" t="e">
        <f aca="false">NA()</f>
        <v>#N/A</v>
      </c>
      <c r="I72" s="1" t="e">
        <f aca="false">NA()</f>
        <v>#N/A</v>
      </c>
      <c r="J72" s="0" t="e">
        <f aca="false">NA()</f>
        <v>#N/A</v>
      </c>
      <c r="K72" s="0" t="e">
        <f aca="false">NA()</f>
        <v>#N/A</v>
      </c>
      <c r="L72" s="0" t="e">
        <f aca="false">NA()</f>
        <v>#N/A</v>
      </c>
      <c r="P72" s="0" t="n">
        <v>0</v>
      </c>
    </row>
    <row r="73" customFormat="false" ht="13.5" hidden="false" customHeight="false" outlineLevel="0" collapsed="false">
      <c r="A73" s="0" t="s">
        <v>207</v>
      </c>
      <c r="B73" s="0" t="n">
        <v>580.094488931469</v>
      </c>
      <c r="C73" s="0" t="n">
        <v>-0.762815869614276</v>
      </c>
      <c r="D73" s="0" t="n">
        <v>0.187265144897892</v>
      </c>
      <c r="E73" s="0" t="n">
        <v>-4.07345355180864</v>
      </c>
      <c r="F73" s="3" t="n">
        <v>4.63210929396782E-005</v>
      </c>
      <c r="G73" s="0" t="n">
        <v>0.00911742639200004</v>
      </c>
      <c r="H73" s="1" t="s">
        <v>208</v>
      </c>
      <c r="I73" s="1" t="s">
        <v>209</v>
      </c>
      <c r="J73" s="0" t="n">
        <v>21</v>
      </c>
      <c r="K73" s="0" t="n">
        <v>1</v>
      </c>
      <c r="L73" s="0" t="n">
        <v>1</v>
      </c>
      <c r="M73" s="0" t="n">
        <v>19</v>
      </c>
      <c r="N73" s="0" t="n">
        <v>35389675</v>
      </c>
      <c r="O73" s="0" t="n">
        <v>35420462</v>
      </c>
      <c r="P73" s="0" t="n">
        <v>30787</v>
      </c>
      <c r="Q73" s="0" t="s">
        <v>29</v>
      </c>
    </row>
    <row r="74" customFormat="false" ht="13.5" hidden="false" customHeight="false" outlineLevel="0" collapsed="false">
      <c r="A74" s="0" t="s">
        <v>210</v>
      </c>
      <c r="B74" s="0" t="n">
        <v>998.876949573302</v>
      </c>
      <c r="C74" s="0" t="n">
        <v>-0.835253605627432</v>
      </c>
      <c r="D74" s="0" t="n">
        <v>0.205365337635631</v>
      </c>
      <c r="E74" s="0" t="n">
        <v>-4.06715960562624</v>
      </c>
      <c r="F74" s="3" t="n">
        <v>4.75896499560175E-005</v>
      </c>
      <c r="G74" s="0" t="n">
        <v>0.00922341112006038</v>
      </c>
      <c r="H74" s="1" t="s">
        <v>211</v>
      </c>
      <c r="I74" s="1" t="s">
        <v>212</v>
      </c>
      <c r="J74" s="0" t="n">
        <v>4</v>
      </c>
      <c r="K74" s="0" t="n">
        <v>2</v>
      </c>
      <c r="L74" s="0" t="e">
        <f aca="false">NA()</f>
        <v>#N/A</v>
      </c>
      <c r="M74" s="0" t="n">
        <v>10</v>
      </c>
      <c r="N74" s="0" t="n">
        <v>73694668</v>
      </c>
      <c r="O74" s="0" t="n">
        <v>73927120</v>
      </c>
      <c r="P74" s="0" t="n">
        <v>232452</v>
      </c>
      <c r="Q74" s="0" t="s">
        <v>29</v>
      </c>
    </row>
    <row r="75" customFormat="false" ht="13.5" hidden="false" customHeight="false" outlineLevel="0" collapsed="false">
      <c r="A75" s="0" t="s">
        <v>213</v>
      </c>
      <c r="B75" s="0" t="n">
        <v>12281.0113256692</v>
      </c>
      <c r="C75" s="0" t="n">
        <v>1.23487433427969</v>
      </c>
      <c r="D75" s="0" t="n">
        <v>0.303835424792091</v>
      </c>
      <c r="E75" s="0" t="n">
        <v>4.06428689190767</v>
      </c>
      <c r="F75" s="3" t="n">
        <v>4.8179535725539E-005</v>
      </c>
      <c r="G75" s="0" t="n">
        <v>0.00922341112006038</v>
      </c>
      <c r="H75" s="1" t="s">
        <v>214</v>
      </c>
      <c r="I75" s="1" t="s">
        <v>215</v>
      </c>
      <c r="J75" s="0" t="n">
        <v>5</v>
      </c>
      <c r="K75" s="0" t="n">
        <v>4</v>
      </c>
      <c r="L75" s="0" t="n">
        <v>2</v>
      </c>
      <c r="M75" s="0" t="n">
        <v>7</v>
      </c>
      <c r="N75" s="0" t="n">
        <v>18989689</v>
      </c>
      <c r="O75" s="0" t="n">
        <v>19025591</v>
      </c>
      <c r="P75" s="0" t="n">
        <v>35902</v>
      </c>
      <c r="Q75" s="0" t="s">
        <v>29</v>
      </c>
    </row>
    <row r="76" customFormat="false" ht="13.5" hidden="false" customHeight="false" outlineLevel="0" collapsed="false">
      <c r="A76" s="0" t="s">
        <v>216</v>
      </c>
      <c r="B76" s="0" t="n">
        <v>1047.50762751211</v>
      </c>
      <c r="C76" s="0" t="n">
        <v>-0.746187371888641</v>
      </c>
      <c r="D76" s="0" t="n">
        <v>0.18391603346914</v>
      </c>
      <c r="E76" s="0" t="n">
        <v>-4.0572176216156</v>
      </c>
      <c r="F76" s="3" t="n">
        <v>4.96608044949918E-005</v>
      </c>
      <c r="G76" s="0" t="n">
        <v>0.0093215204246775</v>
      </c>
      <c r="H76" s="1" t="s">
        <v>217</v>
      </c>
      <c r="I76" s="1" t="s">
        <v>218</v>
      </c>
      <c r="J76" s="0" t="n">
        <v>4</v>
      </c>
      <c r="K76" s="0" t="n">
        <v>1</v>
      </c>
      <c r="L76" s="0" t="n">
        <v>1</v>
      </c>
      <c r="M76" s="0" t="n">
        <v>19</v>
      </c>
      <c r="N76" s="0" t="n">
        <v>13237731</v>
      </c>
      <c r="O76" s="0" t="n">
        <v>13247622</v>
      </c>
      <c r="P76" s="0" t="n">
        <v>9891</v>
      </c>
      <c r="Q76" s="0" t="s">
        <v>29</v>
      </c>
    </row>
    <row r="77" customFormat="false" ht="13.5" hidden="false" customHeight="false" outlineLevel="0" collapsed="false">
      <c r="A77" s="0" t="s">
        <v>219</v>
      </c>
      <c r="B77" s="0" t="n">
        <v>383.647896594951</v>
      </c>
      <c r="C77" s="0" t="n">
        <v>-0.793930340580046</v>
      </c>
      <c r="D77" s="0" t="n">
        <v>0.195766073932023</v>
      </c>
      <c r="E77" s="0" t="n">
        <v>-4.05550524988169</v>
      </c>
      <c r="F77" s="3" t="n">
        <v>5.00260487907558E-005</v>
      </c>
      <c r="G77" s="0" t="n">
        <v>0.0093215204246775</v>
      </c>
      <c r="H77" s="1" t="s">
        <v>220</v>
      </c>
      <c r="I77" s="1" t="s">
        <v>221</v>
      </c>
      <c r="J77" s="0" t="n">
        <v>12</v>
      </c>
      <c r="K77" s="0" t="n">
        <v>1</v>
      </c>
      <c r="L77" s="0" t="n">
        <v>1</v>
      </c>
      <c r="M77" s="0" t="n">
        <v>19</v>
      </c>
      <c r="N77" s="0" t="n">
        <v>35111312</v>
      </c>
      <c r="O77" s="0" t="n">
        <v>35125579</v>
      </c>
      <c r="P77" s="0" t="n">
        <v>14267</v>
      </c>
      <c r="Q77" s="0" t="s">
        <v>22</v>
      </c>
    </row>
    <row r="78" customFormat="false" ht="13.5" hidden="false" customHeight="false" outlineLevel="0" collapsed="false">
      <c r="A78" s="0" t="s">
        <v>222</v>
      </c>
      <c r="B78" s="0" t="n">
        <v>61.5757769198113</v>
      </c>
      <c r="C78" s="0" t="n">
        <v>1.39499109038521</v>
      </c>
      <c r="D78" s="0" t="n">
        <v>0.344572024296363</v>
      </c>
      <c r="E78" s="0" t="n">
        <v>4.04847460624195</v>
      </c>
      <c r="F78" s="3" t="n">
        <v>5.15525262261873E-005</v>
      </c>
      <c r="G78" s="0" t="n">
        <v>0.00941727251178597</v>
      </c>
      <c r="H78" s="1" t="s">
        <v>223</v>
      </c>
      <c r="I78" s="1" t="s">
        <v>224</v>
      </c>
      <c r="J78" s="0" t="n">
        <v>1</v>
      </c>
      <c r="K78" s="0" t="e">
        <f aca="false">NA()</f>
        <v>#N/A</v>
      </c>
      <c r="L78" s="0" t="e">
        <f aca="false">NA()</f>
        <v>#N/A</v>
      </c>
      <c r="M78" s="0" t="n">
        <v>21</v>
      </c>
      <c r="N78" s="0" t="n">
        <v>34878677</v>
      </c>
      <c r="O78" s="0" t="n">
        <v>34901785</v>
      </c>
      <c r="P78" s="0" t="n">
        <v>23108</v>
      </c>
      <c r="Q78" s="0" t="s">
        <v>29</v>
      </c>
    </row>
    <row r="79" customFormat="false" ht="13.5" hidden="false" customHeight="false" outlineLevel="0" collapsed="false">
      <c r="A79" s="0" t="s">
        <v>225</v>
      </c>
      <c r="B79" s="0" t="n">
        <v>1467.11671465439</v>
      </c>
      <c r="C79" s="0" t="n">
        <v>0.834898345169029</v>
      </c>
      <c r="D79" s="0" t="n">
        <v>0.206302720750754</v>
      </c>
      <c r="E79" s="0" t="n">
        <v>4.04695751045241</v>
      </c>
      <c r="F79" s="3" t="n">
        <v>5.18876553422197E-005</v>
      </c>
      <c r="G79" s="0" t="n">
        <v>0.00941727251178597</v>
      </c>
      <c r="H79" s="1" t="s">
        <v>226</v>
      </c>
      <c r="I79" s="1" t="s">
        <v>227</v>
      </c>
      <c r="J79" s="0" t="n">
        <v>10</v>
      </c>
      <c r="K79" s="0" t="n">
        <v>5</v>
      </c>
      <c r="L79" s="0" t="n">
        <v>3</v>
      </c>
      <c r="M79" s="0" t="n">
        <v>5</v>
      </c>
      <c r="N79" s="0" t="n">
        <v>26489544</v>
      </c>
      <c r="O79" s="0" t="n">
        <v>26503712</v>
      </c>
      <c r="P79" s="0" t="n">
        <v>14168</v>
      </c>
      <c r="Q79" s="0" t="s">
        <v>29</v>
      </c>
    </row>
    <row r="80" customFormat="false" ht="13.5" hidden="false" customHeight="false" outlineLevel="0" collapsed="false">
      <c r="A80" s="0" t="s">
        <v>228</v>
      </c>
      <c r="B80" s="0" t="n">
        <v>7022.9861016938</v>
      </c>
      <c r="C80" s="0" t="n">
        <v>-0.681115668928218</v>
      </c>
      <c r="D80" s="0" t="n">
        <v>0.169555589868528</v>
      </c>
      <c r="E80" s="0" t="n">
        <v>-4.01706407589599</v>
      </c>
      <c r="F80" s="3" t="n">
        <v>5.89277053806746E-005</v>
      </c>
      <c r="G80" s="0" t="n">
        <v>0.0103530790190994</v>
      </c>
      <c r="H80" s="1" t="s">
        <v>229</v>
      </c>
      <c r="I80" s="1" t="s">
        <v>230</v>
      </c>
      <c r="J80" s="0" t="e">
        <f aca="false">NA()</f>
        <v>#N/A</v>
      </c>
      <c r="K80" s="0" t="e">
        <f aca="false">NA()</f>
        <v>#N/A</v>
      </c>
      <c r="L80" s="0" t="e">
        <f aca="false">NA()</f>
        <v>#N/A</v>
      </c>
      <c r="M80" s="0" t="n">
        <v>16</v>
      </c>
      <c r="N80" s="0" t="n">
        <v>26713225</v>
      </c>
      <c r="O80" s="0" t="n">
        <v>26741364</v>
      </c>
      <c r="P80" s="0" t="n">
        <v>28139</v>
      </c>
      <c r="Q80" s="0" t="s">
        <v>22</v>
      </c>
    </row>
    <row r="81" customFormat="false" ht="13.5" hidden="false" customHeight="false" outlineLevel="0" collapsed="false">
      <c r="A81" s="0" t="s">
        <v>231</v>
      </c>
      <c r="B81" s="0" t="n">
        <v>164.617003930689</v>
      </c>
      <c r="C81" s="0" t="n">
        <v>1.11355424181695</v>
      </c>
      <c r="D81" s="0" t="n">
        <v>0.277178969157266</v>
      </c>
      <c r="E81" s="0" t="n">
        <v>4.01745574421681</v>
      </c>
      <c r="F81" s="3" t="n">
        <v>5.88298793413943E-005</v>
      </c>
      <c r="G81" s="0" t="n">
        <v>0.0103530790190994</v>
      </c>
      <c r="H81" s="1" t="s">
        <v>232</v>
      </c>
      <c r="I81" s="1" t="s">
        <v>233</v>
      </c>
      <c r="J81" s="0" t="n">
        <v>1</v>
      </c>
      <c r="K81" s="0" t="e">
        <f aca="false">NA()</f>
        <v>#N/A</v>
      </c>
      <c r="L81" s="0" t="e">
        <f aca="false">NA()</f>
        <v>#N/A</v>
      </c>
      <c r="M81" s="0" t="n">
        <v>11</v>
      </c>
      <c r="N81" s="0" t="n">
        <v>90012630</v>
      </c>
      <c r="O81" s="0" t="n">
        <v>90029927</v>
      </c>
      <c r="P81" s="0" t="n">
        <v>17297</v>
      </c>
      <c r="Q81" s="0" t="s">
        <v>22</v>
      </c>
    </row>
    <row r="82" customFormat="false" ht="13.5" hidden="false" customHeight="false" outlineLevel="0" collapsed="false">
      <c r="A82" s="0" t="s">
        <v>234</v>
      </c>
      <c r="B82" s="0" t="n">
        <v>52.8434536451126</v>
      </c>
      <c r="C82" s="0" t="n">
        <v>1.25765749239685</v>
      </c>
      <c r="D82" s="0" t="n">
        <v>0.313184089106933</v>
      </c>
      <c r="E82" s="0" t="n">
        <v>4.01571323748646</v>
      </c>
      <c r="F82" s="3" t="n">
        <v>5.92662841880468E-005</v>
      </c>
      <c r="G82" s="0" t="n">
        <v>0.0103530790190994</v>
      </c>
      <c r="H82" s="1" t="s">
        <v>235</v>
      </c>
      <c r="I82" s="1" t="s">
        <v>236</v>
      </c>
      <c r="J82" s="0" t="n">
        <v>31</v>
      </c>
      <c r="K82" s="0" t="n">
        <v>14</v>
      </c>
      <c r="L82" s="0" t="n">
        <v>7</v>
      </c>
      <c r="M82" s="0" t="n">
        <v>14</v>
      </c>
      <c r="N82" s="0" t="n">
        <v>9615580</v>
      </c>
      <c r="O82" s="0" t="n">
        <v>9639486</v>
      </c>
      <c r="P82" s="0" t="n">
        <v>23906</v>
      </c>
      <c r="Q82" s="0" t="s">
        <v>29</v>
      </c>
    </row>
    <row r="83" customFormat="false" ht="13.5" hidden="false" customHeight="false" outlineLevel="0" collapsed="false">
      <c r="A83" s="0" t="s">
        <v>237</v>
      </c>
      <c r="B83" s="0" t="n">
        <v>792.440518672648</v>
      </c>
      <c r="C83" s="0" t="n">
        <v>-0.67876586920118</v>
      </c>
      <c r="D83" s="0" t="n">
        <v>0.169278691949162</v>
      </c>
      <c r="E83" s="0" t="n">
        <v>-4.00975374623659</v>
      </c>
      <c r="F83" s="3" t="n">
        <v>6.07821038940545E-005</v>
      </c>
      <c r="G83" s="0" t="n">
        <v>0.0104867889125853</v>
      </c>
      <c r="H83" s="1" t="s">
        <v>238</v>
      </c>
      <c r="I83" s="1" t="s">
        <v>239</v>
      </c>
      <c r="J83" s="0" t="n">
        <v>7</v>
      </c>
      <c r="K83" s="0" t="n">
        <v>1</v>
      </c>
      <c r="L83" s="0" t="n">
        <v>1</v>
      </c>
      <c r="M83" s="0" t="n">
        <v>6</v>
      </c>
      <c r="N83" s="0" t="n">
        <v>109710997</v>
      </c>
      <c r="O83" s="0" t="n">
        <v>109736356</v>
      </c>
      <c r="P83" s="0" t="n">
        <v>25359</v>
      </c>
      <c r="Q83" s="0" t="s">
        <v>22</v>
      </c>
    </row>
    <row r="84" customFormat="false" ht="13.5" hidden="false" customHeight="false" outlineLevel="0" collapsed="false">
      <c r="A84" s="0" t="s">
        <v>240</v>
      </c>
      <c r="B84" s="0" t="n">
        <v>985.769128646641</v>
      </c>
      <c r="C84" s="0" t="n">
        <v>0.769133275043752</v>
      </c>
      <c r="D84" s="0" t="n">
        <v>0.19281666457674</v>
      </c>
      <c r="E84" s="0" t="n">
        <v>3.98893569045035</v>
      </c>
      <c r="F84" s="3" t="n">
        <v>6.63704102810178E-005</v>
      </c>
      <c r="G84" s="0" t="n">
        <v>0.0110537418650096</v>
      </c>
      <c r="H84" s="1" t="s">
        <v>241</v>
      </c>
      <c r="I84" s="1" t="s">
        <v>242</v>
      </c>
      <c r="J84" s="0" t="n">
        <v>2</v>
      </c>
      <c r="K84" s="0" t="e">
        <f aca="false">NA()</f>
        <v>#N/A</v>
      </c>
      <c r="L84" s="0" t="e">
        <f aca="false">NA()</f>
        <v>#N/A</v>
      </c>
      <c r="M84" s="0" t="n">
        <v>7</v>
      </c>
      <c r="N84" s="0" t="n">
        <v>104321898</v>
      </c>
      <c r="O84" s="0" t="n">
        <v>104501791</v>
      </c>
      <c r="P84" s="0" t="n">
        <v>179893</v>
      </c>
      <c r="Q84" s="0" t="s">
        <v>29</v>
      </c>
    </row>
    <row r="85" customFormat="false" ht="13.5" hidden="false" customHeight="false" outlineLevel="0" collapsed="false">
      <c r="A85" s="0" t="s">
        <v>243</v>
      </c>
      <c r="B85" s="0" t="n">
        <v>426.389813509499</v>
      </c>
      <c r="C85" s="0" t="n">
        <v>1.00532755872718</v>
      </c>
      <c r="D85" s="0" t="n">
        <v>0.251785223088912</v>
      </c>
      <c r="E85" s="0" t="n">
        <v>3.99279809352502</v>
      </c>
      <c r="F85" s="3" t="n">
        <v>6.52981664640512E-005</v>
      </c>
      <c r="G85" s="0" t="n">
        <v>0.0110537418650096</v>
      </c>
      <c r="H85" s="1" t="s">
        <v>244</v>
      </c>
      <c r="I85" s="1" t="s">
        <v>245</v>
      </c>
      <c r="J85" s="0" t="n">
        <v>3</v>
      </c>
      <c r="K85" s="0" t="n">
        <v>1</v>
      </c>
      <c r="L85" s="0" t="e">
        <f aca="false">NA()</f>
        <v>#N/A</v>
      </c>
      <c r="M85" s="0" t="n">
        <v>1</v>
      </c>
      <c r="N85" s="0" t="n">
        <v>95752049</v>
      </c>
      <c r="O85" s="0" t="n">
        <v>95767928</v>
      </c>
      <c r="P85" s="0" t="n">
        <v>15879</v>
      </c>
      <c r="Q85" s="0" t="s">
        <v>29</v>
      </c>
    </row>
    <row r="86" customFormat="false" ht="13.5" hidden="false" customHeight="false" outlineLevel="0" collapsed="false">
      <c r="A86" s="0" t="s">
        <v>246</v>
      </c>
      <c r="B86" s="0" t="n">
        <v>331.087094324353</v>
      </c>
      <c r="C86" s="0" t="n">
        <v>0.981862920230942</v>
      </c>
      <c r="D86" s="0" t="n">
        <v>0.246162175293351</v>
      </c>
      <c r="E86" s="0" t="n">
        <v>3.98868314785103</v>
      </c>
      <c r="F86" s="3" t="n">
        <v>6.64410960043511E-005</v>
      </c>
      <c r="G86" s="0" t="n">
        <v>0.0110537418650096</v>
      </c>
      <c r="H86" s="1" t="s">
        <v>247</v>
      </c>
      <c r="I86" s="1" t="s">
        <v>248</v>
      </c>
      <c r="J86" s="0" t="n">
        <v>2</v>
      </c>
      <c r="K86" s="0" t="n">
        <v>1</v>
      </c>
      <c r="L86" s="0" t="n">
        <v>1</v>
      </c>
      <c r="M86" s="0" t="n">
        <v>11</v>
      </c>
      <c r="N86" s="0" t="n">
        <v>78695354</v>
      </c>
      <c r="O86" s="0" t="n">
        <v>78719306</v>
      </c>
      <c r="P86" s="0" t="n">
        <v>23952</v>
      </c>
      <c r="Q86" s="0" t="s">
        <v>29</v>
      </c>
    </row>
    <row r="87" customFormat="false" ht="13.5" hidden="false" customHeight="false" outlineLevel="0" collapsed="false">
      <c r="A87" s="0" t="s">
        <v>249</v>
      </c>
      <c r="B87" s="0" t="n">
        <v>339.125852528117</v>
      </c>
      <c r="C87" s="0" t="n">
        <v>0.691354615908451</v>
      </c>
      <c r="D87" s="0" t="n">
        <v>0.174146166164669</v>
      </c>
      <c r="E87" s="0" t="n">
        <v>3.96996747694531</v>
      </c>
      <c r="F87" s="3" t="n">
        <v>7.18824430361986E-005</v>
      </c>
      <c r="G87" s="0" t="n">
        <v>0.0118183193109515</v>
      </c>
      <c r="H87" s="1" t="s">
        <v>250</v>
      </c>
      <c r="I87" s="1" t="s">
        <v>251</v>
      </c>
      <c r="J87" s="0" t="n">
        <v>4</v>
      </c>
      <c r="K87" s="0" t="n">
        <v>2</v>
      </c>
      <c r="L87" s="0" t="n">
        <v>1</v>
      </c>
      <c r="M87" s="0" t="n">
        <v>18</v>
      </c>
      <c r="N87" s="0" t="n">
        <v>56874763</v>
      </c>
      <c r="O87" s="0" t="n">
        <v>56947774</v>
      </c>
      <c r="P87" s="0" t="n">
        <v>73011</v>
      </c>
      <c r="Q87" s="0" t="s">
        <v>29</v>
      </c>
    </row>
    <row r="88" customFormat="false" ht="13.5" hidden="false" customHeight="false" outlineLevel="0" collapsed="false">
      <c r="A88" s="0" t="s">
        <v>252</v>
      </c>
      <c r="B88" s="0" t="n">
        <v>540.160737324904</v>
      </c>
      <c r="C88" s="0" t="n">
        <v>-0.88196309047702</v>
      </c>
      <c r="D88" s="0" t="n">
        <v>0.222612830607562</v>
      </c>
      <c r="E88" s="0" t="n">
        <v>-3.96186997878755</v>
      </c>
      <c r="F88" s="3" t="n">
        <v>7.43650361681232E-005</v>
      </c>
      <c r="G88" s="0" t="n">
        <v>0.01208431837732</v>
      </c>
      <c r="H88" s="1" t="s">
        <v>253</v>
      </c>
      <c r="I88" s="1" t="s">
        <v>254</v>
      </c>
      <c r="J88" s="0" t="n">
        <v>1</v>
      </c>
      <c r="K88" s="0" t="n">
        <v>1</v>
      </c>
      <c r="L88" s="0" t="e">
        <f aca="false">NA()</f>
        <v>#N/A</v>
      </c>
      <c r="M88" s="0" t="n">
        <v>8</v>
      </c>
      <c r="N88" s="0" t="n">
        <v>69980325</v>
      </c>
      <c r="O88" s="0" t="n">
        <v>70027825</v>
      </c>
      <c r="P88" s="0" t="n">
        <v>47500</v>
      </c>
      <c r="Q88" s="0" t="s">
        <v>29</v>
      </c>
    </row>
    <row r="89" customFormat="false" ht="13.5" hidden="false" customHeight="false" outlineLevel="0" collapsed="false">
      <c r="A89" s="0" t="s">
        <v>255</v>
      </c>
      <c r="B89" s="0" t="n">
        <v>38.0774292377714</v>
      </c>
      <c r="C89" s="0" t="n">
        <v>1.48917671256545</v>
      </c>
      <c r="D89" s="0" t="n">
        <v>0.378790828972877</v>
      </c>
      <c r="E89" s="0" t="n">
        <v>3.93139590154142</v>
      </c>
      <c r="F89" s="3" t="n">
        <v>8.44540637751557E-005</v>
      </c>
      <c r="G89" s="0" t="n">
        <v>0.0135660407041127</v>
      </c>
      <c r="H89" s="1" t="s">
        <v>256</v>
      </c>
      <c r="I89" s="1" t="s">
        <v>257</v>
      </c>
      <c r="J89" s="0" t="n">
        <v>3</v>
      </c>
      <c r="K89" s="0" t="n">
        <v>1</v>
      </c>
      <c r="L89" s="0" t="e">
        <f aca="false">NA()</f>
        <v>#N/A</v>
      </c>
      <c r="M89" s="0" t="n">
        <v>29</v>
      </c>
      <c r="N89" s="0" t="n">
        <v>36619711</v>
      </c>
      <c r="O89" s="0" t="n">
        <v>36645779</v>
      </c>
      <c r="P89" s="0" t="n">
        <v>26068</v>
      </c>
      <c r="Q89" s="0" t="s">
        <v>29</v>
      </c>
    </row>
    <row r="90" customFormat="false" ht="13.5" hidden="false" customHeight="false" outlineLevel="0" collapsed="false">
      <c r="A90" s="0" t="s">
        <v>258</v>
      </c>
      <c r="B90" s="0" t="n">
        <v>7003.6191310579</v>
      </c>
      <c r="C90" s="0" t="n">
        <v>0.547138304182196</v>
      </c>
      <c r="D90" s="0" t="n">
        <v>0.139428177589949</v>
      </c>
      <c r="E90" s="0" t="n">
        <v>3.92415875786099</v>
      </c>
      <c r="F90" s="3" t="n">
        <v>8.70333292148384E-005</v>
      </c>
      <c r="G90" s="0" t="n">
        <v>0.0136661884918805</v>
      </c>
      <c r="H90" s="1" t="s">
        <v>259</v>
      </c>
      <c r="I90" s="1" t="s">
        <v>260</v>
      </c>
      <c r="J90" s="0" t="n">
        <v>1</v>
      </c>
      <c r="K90" s="0" t="e">
        <f aca="false">NA()</f>
        <v>#N/A</v>
      </c>
      <c r="L90" s="0" t="e">
        <f aca="false">NA()</f>
        <v>#N/A</v>
      </c>
      <c r="M90" s="0" t="s">
        <v>21</v>
      </c>
      <c r="N90" s="0" t="n">
        <v>40310757</v>
      </c>
      <c r="O90" s="0" t="n">
        <v>40332714</v>
      </c>
      <c r="P90" s="0" t="n">
        <v>21957</v>
      </c>
      <c r="Q90" s="0" t="s">
        <v>22</v>
      </c>
    </row>
    <row r="91" customFormat="false" ht="13.5" hidden="false" customHeight="false" outlineLevel="0" collapsed="false">
      <c r="A91" s="0" t="s">
        <v>261</v>
      </c>
      <c r="B91" s="0" t="n">
        <v>956.369107908326</v>
      </c>
      <c r="C91" s="0" t="n">
        <v>-0.791466880730485</v>
      </c>
      <c r="D91" s="0" t="n">
        <v>0.201573077456335</v>
      </c>
      <c r="E91" s="0" t="n">
        <v>-3.92645134319555</v>
      </c>
      <c r="F91" s="3" t="n">
        <v>8.620832158168E-005</v>
      </c>
      <c r="G91" s="0" t="n">
        <v>0.0136661884918805</v>
      </c>
      <c r="H91" s="1" t="s">
        <v>262</v>
      </c>
      <c r="I91" s="1" t="s">
        <v>263</v>
      </c>
      <c r="J91" s="0" t="n">
        <v>12</v>
      </c>
      <c r="K91" s="0" t="n">
        <v>1</v>
      </c>
      <c r="L91" s="0" t="n">
        <v>1</v>
      </c>
      <c r="M91" s="0" t="n">
        <v>19</v>
      </c>
      <c r="N91" s="0" t="n">
        <v>36915567</v>
      </c>
      <c r="O91" s="0" t="n">
        <v>36927313</v>
      </c>
      <c r="P91" s="0" t="n">
        <v>11746</v>
      </c>
      <c r="Q91" s="0" t="s">
        <v>29</v>
      </c>
    </row>
    <row r="92" customFormat="false" ht="13.5" hidden="false" customHeight="false" outlineLevel="0" collapsed="false">
      <c r="A92" s="0" t="s">
        <v>264</v>
      </c>
      <c r="B92" s="0" t="n">
        <v>817.353063186529</v>
      </c>
      <c r="C92" s="0" t="n">
        <v>0.72300684173138</v>
      </c>
      <c r="D92" s="0" t="n">
        <v>0.185067904435736</v>
      </c>
      <c r="E92" s="0" t="n">
        <v>3.90671112819804</v>
      </c>
      <c r="F92" s="3" t="n">
        <v>9.3560894974469E-005</v>
      </c>
      <c r="G92" s="0" t="n">
        <v>0.0145279278585356</v>
      </c>
      <c r="H92" s="1" t="s">
        <v>265</v>
      </c>
      <c r="I92" s="1" t="s">
        <v>266</v>
      </c>
      <c r="J92" s="0" t="n">
        <v>1</v>
      </c>
      <c r="K92" s="0" t="e">
        <f aca="false">NA()</f>
        <v>#N/A</v>
      </c>
      <c r="L92" s="0" t="e">
        <f aca="false">NA()</f>
        <v>#N/A</v>
      </c>
      <c r="M92" s="0" t="n">
        <v>13</v>
      </c>
      <c r="N92" s="0" t="n">
        <v>54123575</v>
      </c>
      <c r="O92" s="0" t="n">
        <v>54142541</v>
      </c>
      <c r="P92" s="0" t="n">
        <v>18966</v>
      </c>
      <c r="Q92" s="0" t="s">
        <v>22</v>
      </c>
    </row>
    <row r="93" customFormat="false" ht="13.5" hidden="false" customHeight="false" outlineLevel="0" collapsed="false">
      <c r="A93" s="0" t="s">
        <v>267</v>
      </c>
      <c r="B93" s="0" t="n">
        <v>69.6283453154449</v>
      </c>
      <c r="C93" s="0" t="n">
        <v>1.24609617146057</v>
      </c>
      <c r="D93" s="0" t="n">
        <v>0.320328462081094</v>
      </c>
      <c r="E93" s="0" t="n">
        <v>3.89005760950805</v>
      </c>
      <c r="F93" s="0" t="n">
        <v>0.000100220426658598</v>
      </c>
      <c r="G93" s="0" t="n">
        <v>0.0153909940939989</v>
      </c>
      <c r="H93" s="1" t="s">
        <v>268</v>
      </c>
      <c r="I93" s="1" t="s">
        <v>269</v>
      </c>
      <c r="J93" s="0" t="e">
        <f aca="false">NA()</f>
        <v>#N/A</v>
      </c>
      <c r="K93" s="0" t="e">
        <f aca="false">NA()</f>
        <v>#N/A</v>
      </c>
      <c r="L93" s="0" t="e">
        <f aca="false">NA()</f>
        <v>#N/A</v>
      </c>
      <c r="M93" s="0" t="n">
        <v>12</v>
      </c>
      <c r="N93" s="0" t="n">
        <v>61064673</v>
      </c>
      <c r="O93" s="0" t="n">
        <v>61067201</v>
      </c>
      <c r="P93" s="0" t="n">
        <v>2528</v>
      </c>
      <c r="Q93" s="0" t="s">
        <v>22</v>
      </c>
    </row>
    <row r="94" customFormat="false" ht="13.5" hidden="false" customHeight="false" outlineLevel="0" collapsed="false">
      <c r="A94" s="0" t="s">
        <v>270</v>
      </c>
      <c r="B94" s="0" t="n">
        <v>65.6623610142119</v>
      </c>
      <c r="C94" s="0" t="n">
        <v>1.74902347141752</v>
      </c>
      <c r="D94" s="0" t="n">
        <v>0.450847849856808</v>
      </c>
      <c r="E94" s="0" t="n">
        <v>3.87940958789762</v>
      </c>
      <c r="F94" s="0" t="n">
        <v>0.000104710311431682</v>
      </c>
      <c r="G94" s="0" t="n">
        <v>0.0159057239375843</v>
      </c>
      <c r="H94" s="1" t="s">
        <v>271</v>
      </c>
      <c r="I94" s="1" t="s">
        <v>272</v>
      </c>
      <c r="J94" s="0" t="n">
        <v>7</v>
      </c>
      <c r="K94" s="0" t="n">
        <v>3</v>
      </c>
      <c r="L94" s="0" t="n">
        <v>2</v>
      </c>
      <c r="M94" s="0" t="n">
        <v>3</v>
      </c>
      <c r="N94" s="0" t="n">
        <v>54031912</v>
      </c>
      <c r="O94" s="0" t="n">
        <v>54058648</v>
      </c>
      <c r="P94" s="0" t="n">
        <v>26736</v>
      </c>
      <c r="Q94" s="0" t="s">
        <v>29</v>
      </c>
    </row>
    <row r="95" customFormat="false" ht="13.5" hidden="false" customHeight="false" outlineLevel="0" collapsed="false">
      <c r="A95" s="0" t="s">
        <v>273</v>
      </c>
      <c r="B95" s="0" t="n">
        <v>415.977164415853</v>
      </c>
      <c r="C95" s="0" t="n">
        <v>1.19966753862045</v>
      </c>
      <c r="D95" s="0" t="n">
        <v>0.309720141530921</v>
      </c>
      <c r="E95" s="0" t="n">
        <v>3.87339206514176</v>
      </c>
      <c r="F95" s="0" t="n">
        <v>0.000107330952780293</v>
      </c>
      <c r="G95" s="0" t="n">
        <v>0.0161284953237052</v>
      </c>
      <c r="H95" s="1" t="s">
        <v>274</v>
      </c>
      <c r="I95" s="1" t="s">
        <v>275</v>
      </c>
      <c r="J95" s="0" t="n">
        <v>2</v>
      </c>
      <c r="K95" s="0" t="n">
        <v>1</v>
      </c>
      <c r="L95" s="0" t="e">
        <f aca="false">NA()</f>
        <v>#N/A</v>
      </c>
      <c r="M95" s="0" t="n">
        <v>10</v>
      </c>
      <c r="N95" s="0" t="n">
        <v>4598736</v>
      </c>
      <c r="O95" s="0" t="n">
        <v>4606922</v>
      </c>
      <c r="P95" s="0" t="n">
        <v>8186</v>
      </c>
      <c r="Q95" s="0" t="s">
        <v>22</v>
      </c>
    </row>
    <row r="96" customFormat="false" ht="13.5" hidden="false" customHeight="false" outlineLevel="0" collapsed="false">
      <c r="A96" s="0" t="s">
        <v>276</v>
      </c>
      <c r="B96" s="0" t="n">
        <v>1609.86774174301</v>
      </c>
      <c r="C96" s="0" t="n">
        <v>-1.16319486904463</v>
      </c>
      <c r="D96" s="0" t="n">
        <v>0.301767874121756</v>
      </c>
      <c r="E96" s="0" t="n">
        <v>-3.85460139661954</v>
      </c>
      <c r="F96" s="0" t="n">
        <v>0.000115918334494471</v>
      </c>
      <c r="G96" s="0" t="n">
        <v>0.0172336034527684</v>
      </c>
      <c r="H96" s="1" t="s">
        <v>277</v>
      </c>
      <c r="I96" s="1" t="s">
        <v>278</v>
      </c>
      <c r="J96" s="0" t="n">
        <v>9</v>
      </c>
      <c r="K96" s="0" t="n">
        <v>4</v>
      </c>
      <c r="L96" s="0" t="n">
        <v>2</v>
      </c>
      <c r="M96" s="0" t="n">
        <v>5</v>
      </c>
      <c r="N96" s="0" t="n">
        <v>32303361</v>
      </c>
      <c r="O96" s="0" t="n">
        <v>32311809</v>
      </c>
      <c r="P96" s="0" t="n">
        <v>8448</v>
      </c>
      <c r="Q96" s="0" t="s">
        <v>29</v>
      </c>
    </row>
    <row r="97" customFormat="false" ht="13.5" hidden="false" customHeight="false" outlineLevel="0" collapsed="false">
      <c r="A97" s="0" t="s">
        <v>279</v>
      </c>
      <c r="B97" s="0" t="n">
        <v>1681.16179317889</v>
      </c>
      <c r="C97" s="0" t="n">
        <v>-0.90439255117939</v>
      </c>
      <c r="D97" s="0" t="n">
        <v>0.235082278676475</v>
      </c>
      <c r="E97" s="0" t="n">
        <v>-3.84713197554136</v>
      </c>
      <c r="F97" s="0" t="n">
        <v>0.000119508601067207</v>
      </c>
      <c r="G97" s="0" t="n">
        <v>0.0173959284545966</v>
      </c>
      <c r="H97" s="1" t="s">
        <v>280</v>
      </c>
      <c r="I97" s="1" t="s">
        <v>281</v>
      </c>
      <c r="J97" s="0" t="n">
        <v>3</v>
      </c>
      <c r="K97" s="0" t="n">
        <v>1</v>
      </c>
      <c r="L97" s="0" t="e">
        <f aca="false">NA()</f>
        <v>#N/A</v>
      </c>
      <c r="M97" s="0" t="n">
        <v>4</v>
      </c>
      <c r="N97" s="0" t="n">
        <v>66102956</v>
      </c>
      <c r="O97" s="0" t="n">
        <v>66156434</v>
      </c>
      <c r="P97" s="0" t="n">
        <v>53478</v>
      </c>
      <c r="Q97" s="0" t="s">
        <v>22</v>
      </c>
    </row>
    <row r="98" customFormat="false" ht="13.5" hidden="false" customHeight="false" outlineLevel="0" collapsed="false">
      <c r="A98" s="0" t="s">
        <v>282</v>
      </c>
      <c r="B98" s="0" t="n">
        <v>35.8133291812636</v>
      </c>
      <c r="C98" s="0" t="n">
        <v>-1.52747239080632</v>
      </c>
      <c r="D98" s="0" t="n">
        <v>0.396789030132257</v>
      </c>
      <c r="E98" s="0" t="n">
        <v>-3.84958321629302</v>
      </c>
      <c r="F98" s="0" t="n">
        <v>0.000118318981438458</v>
      </c>
      <c r="G98" s="0" t="n">
        <v>0.0173959284545966</v>
      </c>
      <c r="H98" s="1" t="e">
        <f aca="false">NA()</f>
        <v>#N/A</v>
      </c>
      <c r="I98" s="1" t="e">
        <f aca="false">NA()</f>
        <v>#N/A</v>
      </c>
      <c r="J98" s="0" t="e">
        <f aca="false">NA()</f>
        <v>#N/A</v>
      </c>
      <c r="K98" s="0" t="e">
        <f aca="false">NA()</f>
        <v>#N/A</v>
      </c>
      <c r="L98" s="0" t="e">
        <f aca="false">NA()</f>
        <v>#N/A</v>
      </c>
      <c r="P98" s="0" t="n">
        <v>0</v>
      </c>
    </row>
    <row r="99" customFormat="false" ht="13.5" hidden="false" customHeight="false" outlineLevel="0" collapsed="false">
      <c r="A99" s="0" t="s">
        <v>283</v>
      </c>
      <c r="B99" s="0" t="n">
        <v>1065.33616185386</v>
      </c>
      <c r="C99" s="0" t="n">
        <v>-0.673269897375568</v>
      </c>
      <c r="D99" s="0" t="n">
        <v>0.175120488308215</v>
      </c>
      <c r="E99" s="0" t="n">
        <v>-3.844609525018</v>
      </c>
      <c r="F99" s="0" t="n">
        <v>0.000120744548128506</v>
      </c>
      <c r="G99" s="0" t="n">
        <v>0.0173959284545966</v>
      </c>
      <c r="H99" s="1" t="s">
        <v>284</v>
      </c>
      <c r="I99" s="1" t="s">
        <v>285</v>
      </c>
      <c r="J99" s="0" t="n">
        <v>1</v>
      </c>
      <c r="K99" s="0" t="n">
        <v>1</v>
      </c>
      <c r="L99" s="0" t="n">
        <v>1</v>
      </c>
      <c r="M99" s="0" t="n">
        <v>22</v>
      </c>
      <c r="N99" s="0" t="n">
        <v>15280708</v>
      </c>
      <c r="O99" s="0" t="n">
        <v>15312566</v>
      </c>
      <c r="P99" s="0" t="n">
        <v>31858</v>
      </c>
      <c r="Q99" s="0" t="s">
        <v>29</v>
      </c>
    </row>
    <row r="100" customFormat="false" ht="13.5" hidden="false" customHeight="false" outlineLevel="0" collapsed="false">
      <c r="A100" s="0" t="s">
        <v>286</v>
      </c>
      <c r="B100" s="0" t="n">
        <v>474.13942564588</v>
      </c>
      <c r="C100" s="0" t="n">
        <v>0.997924983588197</v>
      </c>
      <c r="D100" s="0" t="n">
        <v>0.25976779216285</v>
      </c>
      <c r="E100" s="0" t="n">
        <v>3.84160397745764</v>
      </c>
      <c r="F100" s="0" t="n">
        <v>0.000122232936829528</v>
      </c>
      <c r="G100" s="0" t="n">
        <v>0.0174306662468638</v>
      </c>
      <c r="H100" s="1" t="s">
        <v>287</v>
      </c>
      <c r="I100" s="1" t="s">
        <v>288</v>
      </c>
      <c r="J100" s="0" t="n">
        <v>2</v>
      </c>
      <c r="K100" s="0" t="n">
        <v>1</v>
      </c>
      <c r="L100" s="0" t="n">
        <v>1</v>
      </c>
      <c r="M100" s="0" t="n">
        <v>11</v>
      </c>
      <c r="N100" s="0" t="n">
        <v>83655864</v>
      </c>
      <c r="O100" s="0" t="n">
        <v>83659066</v>
      </c>
      <c r="P100" s="0" t="n">
        <v>3202</v>
      </c>
      <c r="Q100" s="0" t="s">
        <v>22</v>
      </c>
    </row>
    <row r="101" customFormat="false" ht="13.5" hidden="false" customHeight="false" outlineLevel="0" collapsed="false">
      <c r="A101" s="0" t="s">
        <v>289</v>
      </c>
      <c r="B101" s="0" t="n">
        <v>930.092450765544</v>
      </c>
      <c r="C101" s="0" t="n">
        <v>-0.846678817059993</v>
      </c>
      <c r="D101" s="0" t="n">
        <v>0.22172828711661</v>
      </c>
      <c r="E101" s="0" t="n">
        <v>-3.81854218092937</v>
      </c>
      <c r="F101" s="0" t="n">
        <v>0.000134242633040065</v>
      </c>
      <c r="G101" s="0" t="n">
        <v>0.0189499070377264</v>
      </c>
      <c r="H101" s="1" t="s">
        <v>290</v>
      </c>
      <c r="I101" s="1" t="s">
        <v>291</v>
      </c>
      <c r="J101" s="0" t="n">
        <v>12</v>
      </c>
      <c r="K101" s="0" t="n">
        <v>4</v>
      </c>
      <c r="L101" s="0" t="n">
        <v>2</v>
      </c>
      <c r="M101" s="0" t="n">
        <v>5</v>
      </c>
      <c r="N101" s="0" t="n">
        <v>56289163</v>
      </c>
      <c r="O101" s="0" t="n">
        <v>56307931</v>
      </c>
      <c r="P101" s="0" t="n">
        <v>18768</v>
      </c>
      <c r="Q101" s="0" t="s">
        <v>22</v>
      </c>
    </row>
    <row r="102" customFormat="false" ht="13.5" hidden="false" customHeight="false" outlineLevel="0" collapsed="false">
      <c r="A102" s="0" t="s">
        <v>292</v>
      </c>
      <c r="B102" s="0" t="n">
        <v>287.652220305214</v>
      </c>
      <c r="C102" s="0" t="n">
        <v>-0.753900439179874</v>
      </c>
      <c r="D102" s="0" t="n">
        <v>0.197765206848586</v>
      </c>
      <c r="E102" s="0" t="n">
        <v>-3.81209845348114</v>
      </c>
      <c r="F102" s="0" t="n">
        <v>0.000137791967066421</v>
      </c>
      <c r="G102" s="0" t="n">
        <v>0.0192564273975323</v>
      </c>
      <c r="H102" s="1" t="s">
        <v>293</v>
      </c>
      <c r="I102" s="1" t="s">
        <v>294</v>
      </c>
      <c r="J102" s="0" t="e">
        <f aca="false">NA()</f>
        <v>#N/A</v>
      </c>
      <c r="K102" s="0" t="e">
        <f aca="false">NA()</f>
        <v>#N/A</v>
      </c>
      <c r="L102" s="0" t="e">
        <f aca="false">NA()</f>
        <v>#N/A</v>
      </c>
      <c r="M102" s="0" t="n">
        <v>16</v>
      </c>
      <c r="N102" s="0" t="n">
        <v>72570592</v>
      </c>
      <c r="O102" s="0" t="n">
        <v>72596973</v>
      </c>
      <c r="P102" s="0" t="n">
        <v>26381</v>
      </c>
      <c r="Q102" s="0" t="s">
        <v>22</v>
      </c>
    </row>
    <row r="103" customFormat="false" ht="13.5" hidden="false" customHeight="false" outlineLevel="0" collapsed="false">
      <c r="A103" s="0" t="s">
        <v>295</v>
      </c>
      <c r="B103" s="0" t="n">
        <v>1569.43594846206</v>
      </c>
      <c r="C103" s="0" t="n">
        <v>0.885651080008643</v>
      </c>
      <c r="D103" s="0" t="n">
        <v>0.232712467363</v>
      </c>
      <c r="E103" s="0" t="n">
        <v>3.80577409558013</v>
      </c>
      <c r="F103" s="0" t="n">
        <v>0.000141361365866339</v>
      </c>
      <c r="G103" s="0" t="n">
        <v>0.0195596543364563</v>
      </c>
      <c r="H103" s="1" t="s">
        <v>296</v>
      </c>
      <c r="I103" s="1" t="s">
        <v>297</v>
      </c>
      <c r="J103" s="0" t="n">
        <v>10</v>
      </c>
      <c r="K103" s="0" t="n">
        <v>5</v>
      </c>
      <c r="L103" s="0" t="n">
        <v>3</v>
      </c>
      <c r="M103" s="0" t="n">
        <v>5</v>
      </c>
      <c r="N103" s="0" t="n">
        <v>27828982</v>
      </c>
      <c r="O103" s="0" t="n">
        <v>27842880</v>
      </c>
      <c r="P103" s="0" t="n">
        <v>13898</v>
      </c>
      <c r="Q103" s="0" t="s">
        <v>22</v>
      </c>
    </row>
    <row r="104" customFormat="false" ht="13.5" hidden="false" customHeight="false" outlineLevel="0" collapsed="false">
      <c r="A104" s="0" t="s">
        <v>298</v>
      </c>
      <c r="B104" s="0" t="n">
        <v>622.216198824396</v>
      </c>
      <c r="C104" s="0" t="n">
        <v>0.716905898555106</v>
      </c>
      <c r="D104" s="0" t="n">
        <v>0.18874970405919</v>
      </c>
      <c r="E104" s="0" t="n">
        <v>3.79818290115194</v>
      </c>
      <c r="F104" s="0" t="n">
        <v>0.000145760751619001</v>
      </c>
      <c r="G104" s="0" t="n">
        <v>0.0199706519987797</v>
      </c>
      <c r="H104" s="1" t="s">
        <v>299</v>
      </c>
      <c r="I104" s="1" t="s">
        <v>300</v>
      </c>
      <c r="J104" s="0" t="n">
        <v>4</v>
      </c>
      <c r="K104" s="0" t="n">
        <v>2</v>
      </c>
      <c r="L104" s="0" t="e">
        <f aca="false">NA()</f>
        <v>#N/A</v>
      </c>
      <c r="M104" s="0" t="n">
        <v>27</v>
      </c>
      <c r="N104" s="0" t="n">
        <v>32823609</v>
      </c>
      <c r="O104" s="0" t="n">
        <v>32863935</v>
      </c>
      <c r="P104" s="0" t="n">
        <v>40326</v>
      </c>
      <c r="Q104" s="0" t="s">
        <v>22</v>
      </c>
    </row>
    <row r="105" customFormat="false" ht="13.5" hidden="false" customHeight="false" outlineLevel="0" collapsed="false">
      <c r="A105" s="0" t="s">
        <v>301</v>
      </c>
      <c r="B105" s="0" t="n">
        <v>1216.99142169466</v>
      </c>
      <c r="C105" s="0" t="n">
        <v>-0.981557371071554</v>
      </c>
      <c r="D105" s="0" t="n">
        <v>0.258980582575147</v>
      </c>
      <c r="E105" s="0" t="n">
        <v>-3.79008094472388</v>
      </c>
      <c r="F105" s="0" t="n">
        <v>0.000150598201055633</v>
      </c>
      <c r="G105" s="0" t="n">
        <v>0.0200615620040722</v>
      </c>
      <c r="H105" s="1" t="e">
        <f aca="false">NA()</f>
        <v>#N/A</v>
      </c>
      <c r="I105" s="1" t="e">
        <f aca="false">NA()</f>
        <v>#N/A</v>
      </c>
      <c r="J105" s="0" t="e">
        <f aca="false">NA()</f>
        <v>#N/A</v>
      </c>
      <c r="K105" s="0" t="e">
        <f aca="false">NA()</f>
        <v>#N/A</v>
      </c>
      <c r="L105" s="0" t="e">
        <f aca="false">NA()</f>
        <v>#N/A</v>
      </c>
      <c r="P105" s="0" t="n">
        <v>0</v>
      </c>
    </row>
    <row r="106" customFormat="false" ht="13.5" hidden="false" customHeight="false" outlineLevel="0" collapsed="false">
      <c r="A106" s="0" t="s">
        <v>302</v>
      </c>
      <c r="B106" s="0" t="n">
        <v>23.3753604011841</v>
      </c>
      <c r="C106" s="0" t="n">
        <v>1.55681366229363</v>
      </c>
      <c r="D106" s="0" t="n">
        <v>0.41078371159166</v>
      </c>
      <c r="E106" s="0" t="n">
        <v>3.7898622033027</v>
      </c>
      <c r="F106" s="0" t="n">
        <v>0.000150730877311455</v>
      </c>
      <c r="G106" s="0" t="n">
        <v>0.0200615620040722</v>
      </c>
      <c r="H106" s="1" t="s">
        <v>303</v>
      </c>
      <c r="I106" s="1" t="s">
        <v>304</v>
      </c>
      <c r="J106" s="0" t="n">
        <v>5</v>
      </c>
      <c r="K106" s="0" t="n">
        <v>3</v>
      </c>
      <c r="L106" s="0" t="e">
        <f aca="false">NA()</f>
        <v>#N/A</v>
      </c>
      <c r="M106" s="0" t="n">
        <v>1</v>
      </c>
      <c r="N106" s="0" t="n">
        <v>43541936</v>
      </c>
      <c r="O106" s="0" t="n">
        <v>43717619</v>
      </c>
      <c r="P106" s="0" t="n">
        <v>175683</v>
      </c>
      <c r="Q106" s="0" t="s">
        <v>29</v>
      </c>
    </row>
    <row r="107" customFormat="false" ht="13.5" hidden="false" customHeight="false" outlineLevel="0" collapsed="false">
      <c r="A107" s="0" t="s">
        <v>305</v>
      </c>
      <c r="B107" s="0" t="n">
        <v>34.9228574256885</v>
      </c>
      <c r="C107" s="0" t="n">
        <v>-1.69694883343247</v>
      </c>
      <c r="D107" s="0" t="n">
        <v>0.447323086406092</v>
      </c>
      <c r="E107" s="0" t="n">
        <v>-3.79356417095793</v>
      </c>
      <c r="F107" s="0" t="n">
        <v>0.000148500230495909</v>
      </c>
      <c r="G107" s="0" t="n">
        <v>0.0200615620040722</v>
      </c>
      <c r="H107" s="1" t="s">
        <v>306</v>
      </c>
      <c r="I107" s="1" t="s">
        <v>307</v>
      </c>
      <c r="J107" s="0" t="n">
        <v>10</v>
      </c>
      <c r="K107" s="0" t="n">
        <v>5</v>
      </c>
      <c r="L107" s="0" t="n">
        <v>3</v>
      </c>
      <c r="M107" s="0" t="n">
        <v>5</v>
      </c>
      <c r="N107" s="0" t="n">
        <v>26202176</v>
      </c>
      <c r="O107" s="0" t="n">
        <v>26206357</v>
      </c>
      <c r="P107" s="0" t="n">
        <v>4181</v>
      </c>
      <c r="Q107" s="0" t="s">
        <v>22</v>
      </c>
    </row>
    <row r="108" customFormat="false" ht="13.5" hidden="false" customHeight="false" outlineLevel="0" collapsed="false">
      <c r="A108" s="0" t="s">
        <v>308</v>
      </c>
      <c r="B108" s="0" t="n">
        <v>2158.76699446864</v>
      </c>
      <c r="C108" s="0" t="n">
        <v>-0.912615772352278</v>
      </c>
      <c r="D108" s="0" t="n">
        <v>0.242635861962911</v>
      </c>
      <c r="E108" s="0" t="n">
        <v>-3.76125674485735</v>
      </c>
      <c r="F108" s="0" t="n">
        <v>0.000169061786638839</v>
      </c>
      <c r="G108" s="0" t="n">
        <v>0.021876282113683</v>
      </c>
      <c r="H108" s="1" t="s">
        <v>309</v>
      </c>
      <c r="I108" s="1" t="s">
        <v>310</v>
      </c>
      <c r="J108" s="0" t="e">
        <f aca="false">NA()</f>
        <v>#N/A</v>
      </c>
      <c r="K108" s="0" t="e">
        <f aca="false">NA()</f>
        <v>#N/A</v>
      </c>
      <c r="L108" s="0" t="e">
        <f aca="false">NA()</f>
        <v>#N/A</v>
      </c>
      <c r="M108" s="0" t="n">
        <v>17</v>
      </c>
      <c r="N108" s="0" t="n">
        <v>74366170</v>
      </c>
      <c r="O108" s="0" t="n">
        <v>74369086</v>
      </c>
      <c r="P108" s="0" t="n">
        <v>2916</v>
      </c>
      <c r="Q108" s="0" t="s">
        <v>22</v>
      </c>
    </row>
    <row r="109" customFormat="false" ht="13.5" hidden="false" customHeight="false" outlineLevel="0" collapsed="false">
      <c r="A109" s="0" t="s">
        <v>311</v>
      </c>
      <c r="B109" s="0" t="n">
        <v>132.696195680997</v>
      </c>
      <c r="C109" s="0" t="n">
        <v>0.877136195787779</v>
      </c>
      <c r="D109" s="0" t="n">
        <v>0.232931393645677</v>
      </c>
      <c r="E109" s="0" t="n">
        <v>3.76564181435343</v>
      </c>
      <c r="F109" s="0" t="n">
        <v>0.000166121800968897</v>
      </c>
      <c r="G109" s="0" t="n">
        <v>0.021876282113683</v>
      </c>
      <c r="H109" s="1" t="s">
        <v>312</v>
      </c>
      <c r="I109" s="1" t="s">
        <v>313</v>
      </c>
      <c r="J109" s="0" t="n">
        <v>5</v>
      </c>
      <c r="K109" s="0" t="n">
        <v>3</v>
      </c>
      <c r="L109" s="0" t="n">
        <v>2</v>
      </c>
      <c r="M109" s="0" t="n">
        <v>2</v>
      </c>
      <c r="N109" s="0" t="n">
        <v>63118922</v>
      </c>
      <c r="O109" s="0" t="n">
        <v>63362056</v>
      </c>
      <c r="P109" s="0" t="n">
        <v>243134</v>
      </c>
      <c r="Q109" s="0" t="s">
        <v>22</v>
      </c>
    </row>
    <row r="110" customFormat="false" ht="13.5" hidden="false" customHeight="false" outlineLevel="0" collapsed="false">
      <c r="A110" s="0" t="s">
        <v>314</v>
      </c>
      <c r="B110" s="0" t="n">
        <v>41.4758240325369</v>
      </c>
      <c r="C110" s="0" t="n">
        <v>1.3628540697913</v>
      </c>
      <c r="D110" s="0" t="n">
        <v>0.362219758285213</v>
      </c>
      <c r="E110" s="0" t="n">
        <v>3.76250615439421</v>
      </c>
      <c r="F110" s="0" t="n">
        <v>0.000168219167461145</v>
      </c>
      <c r="G110" s="0" t="n">
        <v>0.021876282113683</v>
      </c>
      <c r="H110" s="1" t="s">
        <v>315</v>
      </c>
      <c r="I110" s="1" t="s">
        <v>316</v>
      </c>
      <c r="J110" s="0" t="n">
        <v>2</v>
      </c>
      <c r="K110" s="0" t="n">
        <v>1</v>
      </c>
      <c r="L110" s="0" t="n">
        <v>1</v>
      </c>
      <c r="M110" s="0" t="n">
        <v>11</v>
      </c>
      <c r="N110" s="0" t="n">
        <v>44724159</v>
      </c>
      <c r="O110" s="0" t="n">
        <v>44731845</v>
      </c>
      <c r="P110" s="0" t="n">
        <v>7686</v>
      </c>
      <c r="Q110" s="0" t="s">
        <v>22</v>
      </c>
    </row>
    <row r="111" customFormat="false" ht="13.5" hidden="false" customHeight="false" outlineLevel="0" collapsed="false">
      <c r="A111" s="0" t="s">
        <v>317</v>
      </c>
      <c r="B111" s="0" t="n">
        <v>31.5791823806513</v>
      </c>
      <c r="C111" s="0" t="n">
        <v>1.6461133420571</v>
      </c>
      <c r="D111" s="0" t="n">
        <v>0.438466388184959</v>
      </c>
      <c r="E111" s="0" t="n">
        <v>3.754252062219</v>
      </c>
      <c r="F111" s="0" t="n">
        <v>0.000173859841244144</v>
      </c>
      <c r="G111" s="0" t="n">
        <v>0.0222907457007974</v>
      </c>
      <c r="H111" s="1" t="s">
        <v>318</v>
      </c>
      <c r="I111" s="1" t="s">
        <v>319</v>
      </c>
      <c r="J111" s="0" t="n">
        <v>4</v>
      </c>
      <c r="K111" s="0" t="n">
        <v>2</v>
      </c>
      <c r="L111" s="0" t="e">
        <f aca="false">NA()</f>
        <v>#N/A</v>
      </c>
      <c r="M111" s="0" t="n">
        <v>13</v>
      </c>
      <c r="N111" s="0" t="n">
        <v>73877750</v>
      </c>
      <c r="O111" s="0" t="n">
        <v>73897570</v>
      </c>
      <c r="P111" s="0" t="n">
        <v>19820</v>
      </c>
      <c r="Q111" s="0" t="s">
        <v>22</v>
      </c>
    </row>
    <row r="112" customFormat="false" ht="13.5" hidden="false" customHeight="false" outlineLevel="0" collapsed="false">
      <c r="A112" s="0" t="s">
        <v>320</v>
      </c>
      <c r="B112" s="0" t="n">
        <v>315.732621567523</v>
      </c>
      <c r="C112" s="0" t="n">
        <v>-0.798302851102378</v>
      </c>
      <c r="D112" s="0" t="n">
        <v>0.212945393708875</v>
      </c>
      <c r="E112" s="0" t="n">
        <v>-3.74886179596711</v>
      </c>
      <c r="F112" s="0" t="n">
        <v>0.00017763893728781</v>
      </c>
      <c r="G112" s="0" t="n">
        <v>0.0225104712897297</v>
      </c>
      <c r="H112" s="1" t="s">
        <v>321</v>
      </c>
      <c r="I112" s="1" t="s">
        <v>322</v>
      </c>
      <c r="J112" s="0" t="e">
        <f aca="false">NA()</f>
        <v>#N/A</v>
      </c>
      <c r="K112" s="0" t="e">
        <f aca="false">NA()</f>
        <v>#N/A</v>
      </c>
      <c r="L112" s="0" t="e">
        <f aca="false">NA()</f>
        <v>#N/A</v>
      </c>
      <c r="M112" s="0" t="n">
        <v>29</v>
      </c>
      <c r="N112" s="0" t="n">
        <v>50835593</v>
      </c>
      <c r="O112" s="0" t="n">
        <v>50839686</v>
      </c>
      <c r="P112" s="0" t="n">
        <v>4093</v>
      </c>
      <c r="Q112" s="0" t="s">
        <v>29</v>
      </c>
    </row>
    <row r="113" customFormat="false" ht="13.5" hidden="false" customHeight="false" outlineLevel="0" collapsed="false">
      <c r="A113" s="0" t="s">
        <v>323</v>
      </c>
      <c r="B113" s="0" t="n">
        <v>73.8888098429253</v>
      </c>
      <c r="C113" s="0" t="n">
        <v>1.03550422002739</v>
      </c>
      <c r="D113" s="0" t="n">
        <v>0.276504377750293</v>
      </c>
      <c r="E113" s="0" t="n">
        <v>3.7449830937669</v>
      </c>
      <c r="F113" s="0" t="n">
        <v>0.000180405923753111</v>
      </c>
      <c r="G113" s="0" t="n">
        <v>0.0225104712897297</v>
      </c>
      <c r="H113" s="1" t="s">
        <v>324</v>
      </c>
      <c r="I113" s="1" t="s">
        <v>325</v>
      </c>
      <c r="J113" s="0" t="n">
        <v>6</v>
      </c>
      <c r="K113" s="0" t="n">
        <v>3</v>
      </c>
      <c r="L113" s="0" t="e">
        <f aca="false">NA()</f>
        <v>#N/A</v>
      </c>
      <c r="M113" s="0" t="n">
        <v>10</v>
      </c>
      <c r="N113" s="0" t="n">
        <v>65325342</v>
      </c>
      <c r="O113" s="0" t="n">
        <v>65341352</v>
      </c>
      <c r="P113" s="0" t="n">
        <v>16010</v>
      </c>
      <c r="Q113" s="0" t="s">
        <v>29</v>
      </c>
    </row>
    <row r="114" customFormat="false" ht="13.5" hidden="false" customHeight="false" outlineLevel="0" collapsed="false">
      <c r="A114" s="0" t="s">
        <v>326</v>
      </c>
      <c r="B114" s="0" t="n">
        <v>1052.86539009451</v>
      </c>
      <c r="C114" s="0" t="n">
        <v>-0.619288039975693</v>
      </c>
      <c r="D114" s="0" t="n">
        <v>0.165293429399497</v>
      </c>
      <c r="E114" s="0" t="n">
        <v>-3.74659804824388</v>
      </c>
      <c r="F114" s="0" t="n">
        <v>0.00017924896058917</v>
      </c>
      <c r="G114" s="0" t="n">
        <v>0.0225104712897297</v>
      </c>
      <c r="H114" s="1" t="s">
        <v>327</v>
      </c>
      <c r="I114" s="1" t="s">
        <v>328</v>
      </c>
      <c r="J114" s="0" t="n">
        <v>7</v>
      </c>
      <c r="K114" s="0" t="n">
        <v>1</v>
      </c>
      <c r="L114" s="0" t="n">
        <v>1</v>
      </c>
      <c r="M114" s="0" t="n">
        <v>6</v>
      </c>
      <c r="N114" s="0" t="n">
        <v>107924384</v>
      </c>
      <c r="O114" s="0" t="n">
        <v>107928256</v>
      </c>
      <c r="P114" s="0" t="n">
        <v>3872</v>
      </c>
      <c r="Q114" s="0" t="s">
        <v>29</v>
      </c>
    </row>
    <row r="115" customFormat="false" ht="13.5" hidden="false" customHeight="false" outlineLevel="0" collapsed="false">
      <c r="A115" s="0" t="s">
        <v>329</v>
      </c>
      <c r="B115" s="0" t="n">
        <v>4174.82850470979</v>
      </c>
      <c r="C115" s="0" t="n">
        <v>-0.917471850518777</v>
      </c>
      <c r="D115" s="0" t="n">
        <v>0.245767077027799</v>
      </c>
      <c r="E115" s="0" t="n">
        <v>-3.73309501668932</v>
      </c>
      <c r="F115" s="0" t="n">
        <v>0.000189141202061714</v>
      </c>
      <c r="G115" s="0" t="n">
        <v>0.0233915778655969</v>
      </c>
      <c r="H115" s="1" t="e">
        <f aca="false">NA()</f>
        <v>#N/A</v>
      </c>
      <c r="I115" s="1" t="e">
        <f aca="false">NA()</f>
        <v>#N/A</v>
      </c>
      <c r="J115" s="0" t="e">
        <f aca="false">NA()</f>
        <v>#N/A</v>
      </c>
      <c r="K115" s="0" t="e">
        <f aca="false">NA()</f>
        <v>#N/A</v>
      </c>
      <c r="L115" s="0" t="e">
        <f aca="false">NA()</f>
        <v>#N/A</v>
      </c>
      <c r="P115" s="0" t="n">
        <v>0</v>
      </c>
    </row>
    <row r="116" customFormat="false" ht="13.5" hidden="false" customHeight="false" outlineLevel="0" collapsed="false">
      <c r="A116" s="0" t="s">
        <v>330</v>
      </c>
      <c r="B116" s="0" t="n">
        <v>51.7895431997707</v>
      </c>
      <c r="C116" s="0" t="n">
        <v>-1.2654312936063</v>
      </c>
      <c r="D116" s="0" t="n">
        <v>0.340659612663231</v>
      </c>
      <c r="E116" s="0" t="n">
        <v>-3.71465018618827</v>
      </c>
      <c r="F116" s="0" t="n">
        <v>0.000203484988984932</v>
      </c>
      <c r="G116" s="0" t="n">
        <v>0.0249447607110915</v>
      </c>
      <c r="H116" s="1" t="e">
        <f aca="false">NA()</f>
        <v>#N/A</v>
      </c>
      <c r="I116" s="1" t="e">
        <f aca="false">NA()</f>
        <v>#N/A</v>
      </c>
      <c r="J116" s="0" t="e">
        <f aca="false">NA()</f>
        <v>#N/A</v>
      </c>
      <c r="K116" s="0" t="e">
        <f aca="false">NA()</f>
        <v>#N/A</v>
      </c>
      <c r="L116" s="0" t="e">
        <f aca="false">NA()</f>
        <v>#N/A</v>
      </c>
      <c r="P116" s="0" t="n">
        <v>0</v>
      </c>
    </row>
    <row r="117" customFormat="false" ht="13.5" hidden="false" customHeight="false" outlineLevel="0" collapsed="false">
      <c r="A117" s="0" t="s">
        <v>331</v>
      </c>
      <c r="B117" s="0" t="n">
        <v>17.0654975239857</v>
      </c>
      <c r="C117" s="0" t="n">
        <v>-1.83103617437352</v>
      </c>
      <c r="D117" s="0" t="n">
        <v>0.49357319903424</v>
      </c>
      <c r="E117" s="0" t="n">
        <v>-3.70975607661894</v>
      </c>
      <c r="F117" s="0" t="n">
        <v>0.000207459028113469</v>
      </c>
      <c r="G117" s="0" t="n">
        <v>0.0252107818946586</v>
      </c>
      <c r="H117" s="1" t="s">
        <v>332</v>
      </c>
      <c r="I117" s="1" t="s">
        <v>333</v>
      </c>
      <c r="J117" s="0" t="n">
        <v>8</v>
      </c>
      <c r="K117" s="0" t="n">
        <v>3</v>
      </c>
      <c r="L117" s="0" t="n">
        <v>1</v>
      </c>
      <c r="M117" s="0" t="n">
        <v>23</v>
      </c>
      <c r="N117" s="0" t="n">
        <v>11530878</v>
      </c>
      <c r="O117" s="0" t="n">
        <v>11594184</v>
      </c>
      <c r="P117" s="0" t="n">
        <v>63306</v>
      </c>
      <c r="Q117" s="0" t="s">
        <v>22</v>
      </c>
    </row>
    <row r="118" customFormat="false" ht="13.5" hidden="false" customHeight="false" outlineLevel="0" collapsed="false">
      <c r="A118" s="0" t="s">
        <v>334</v>
      </c>
      <c r="B118" s="0" t="n">
        <v>2501.73520012362</v>
      </c>
      <c r="C118" s="0" t="n">
        <v>0.694358844920603</v>
      </c>
      <c r="D118" s="0" t="n">
        <v>0.188117875565759</v>
      </c>
      <c r="E118" s="0" t="n">
        <v>3.69108381025642</v>
      </c>
      <c r="F118" s="0" t="n">
        <v>0.000223300539122014</v>
      </c>
      <c r="G118" s="0" t="n">
        <v>0.0264459748663572</v>
      </c>
      <c r="H118" s="1" t="s">
        <v>335</v>
      </c>
      <c r="I118" s="1" t="s">
        <v>336</v>
      </c>
      <c r="J118" s="0" t="e">
        <f aca="false">NA()</f>
        <v>#N/A</v>
      </c>
      <c r="K118" s="0" t="e">
        <f aca="false">NA()</f>
        <v>#N/A</v>
      </c>
      <c r="L118" s="0" t="e">
        <f aca="false">NA()</f>
        <v>#N/A</v>
      </c>
      <c r="M118" s="0" t="n">
        <v>29</v>
      </c>
      <c r="N118" s="0" t="n">
        <v>50046626</v>
      </c>
      <c r="O118" s="0" t="n">
        <v>50065230</v>
      </c>
      <c r="P118" s="0" t="n">
        <v>18604</v>
      </c>
      <c r="Q118" s="0" t="s">
        <v>29</v>
      </c>
    </row>
    <row r="119" customFormat="false" ht="13.5" hidden="false" customHeight="false" outlineLevel="0" collapsed="false">
      <c r="A119" s="0" t="s">
        <v>337</v>
      </c>
      <c r="B119" s="0" t="n">
        <v>1418.9805494702</v>
      </c>
      <c r="C119" s="0" t="n">
        <v>0.724512117237051</v>
      </c>
      <c r="D119" s="0" t="n">
        <v>0.196076406857502</v>
      </c>
      <c r="E119" s="0" t="n">
        <v>3.69504994939849</v>
      </c>
      <c r="F119" s="0" t="n">
        <v>0.0002198435644516</v>
      </c>
      <c r="G119" s="0" t="n">
        <v>0.0264459748663572</v>
      </c>
      <c r="H119" s="1" t="s">
        <v>338</v>
      </c>
      <c r="I119" s="1" t="s">
        <v>339</v>
      </c>
      <c r="J119" s="0" t="n">
        <v>2</v>
      </c>
      <c r="K119" s="0" t="n">
        <v>1</v>
      </c>
      <c r="L119" s="0" t="e">
        <f aca="false">NA()</f>
        <v>#N/A</v>
      </c>
      <c r="M119" s="0" t="n">
        <v>16</v>
      </c>
      <c r="N119" s="0" t="n">
        <v>49332770</v>
      </c>
      <c r="O119" s="0" t="n">
        <v>49353517</v>
      </c>
      <c r="P119" s="0" t="n">
        <v>20747</v>
      </c>
      <c r="Q119" s="0" t="s">
        <v>22</v>
      </c>
    </row>
    <row r="120" customFormat="false" ht="13.5" hidden="false" customHeight="false" outlineLevel="0" collapsed="false">
      <c r="A120" s="0" t="s">
        <v>340</v>
      </c>
      <c r="B120" s="0" t="n">
        <v>242.58206732683</v>
      </c>
      <c r="C120" s="0" t="n">
        <v>-0.940582274028337</v>
      </c>
      <c r="D120" s="0" t="n">
        <v>0.254808698328619</v>
      </c>
      <c r="E120" s="0" t="n">
        <v>-3.69132718073579</v>
      </c>
      <c r="F120" s="0" t="n">
        <v>0.000223086950926466</v>
      </c>
      <c r="G120" s="0" t="n">
        <v>0.0264459748663572</v>
      </c>
      <c r="H120" s="1" t="s">
        <v>341</v>
      </c>
      <c r="I120" s="1" t="s">
        <v>342</v>
      </c>
      <c r="J120" s="0" t="n">
        <v>13</v>
      </c>
      <c r="K120" s="0" t="n">
        <v>7</v>
      </c>
      <c r="L120" s="0" t="n">
        <v>3</v>
      </c>
      <c r="M120" s="0" t="n">
        <v>14</v>
      </c>
      <c r="N120" s="0" t="n">
        <v>23675383</v>
      </c>
      <c r="O120" s="0" t="n">
        <v>23680928</v>
      </c>
      <c r="P120" s="0" t="n">
        <v>5545</v>
      </c>
      <c r="Q120" s="0" t="s">
        <v>29</v>
      </c>
    </row>
    <row r="121" customFormat="false" ht="13.5" hidden="false" customHeight="false" outlineLevel="0" collapsed="false">
      <c r="A121" s="0" t="s">
        <v>343</v>
      </c>
      <c r="B121" s="0" t="n">
        <v>1746.54105160923</v>
      </c>
      <c r="C121" s="0" t="n">
        <v>-0.543284383746983</v>
      </c>
      <c r="D121" s="0" t="n">
        <v>0.147442120028463</v>
      </c>
      <c r="E121" s="0" t="n">
        <v>-3.68472986987778</v>
      </c>
      <c r="F121" s="0" t="n">
        <v>0.000228945322625258</v>
      </c>
      <c r="G121" s="0" t="n">
        <v>0.0268866460814116</v>
      </c>
      <c r="H121" s="1" t="s">
        <v>344</v>
      </c>
      <c r="I121" s="1" t="s">
        <v>345</v>
      </c>
      <c r="J121" s="0" t="n">
        <v>1</v>
      </c>
      <c r="K121" s="0" t="n">
        <v>1</v>
      </c>
      <c r="L121" s="0" t="n">
        <v>1</v>
      </c>
      <c r="M121" s="0" t="n">
        <v>25</v>
      </c>
      <c r="N121" s="0" t="n">
        <v>3894381</v>
      </c>
      <c r="O121" s="0" t="n">
        <v>3900145</v>
      </c>
      <c r="P121" s="0" t="n">
        <v>5764</v>
      </c>
      <c r="Q121" s="0" t="s">
        <v>22</v>
      </c>
    </row>
    <row r="122" customFormat="false" ht="13.5" hidden="false" customHeight="false" outlineLevel="0" collapsed="false">
      <c r="A122" s="0" t="s">
        <v>346</v>
      </c>
      <c r="B122" s="0" t="n">
        <v>405.600902431109</v>
      </c>
      <c r="C122" s="0" t="n">
        <v>-0.636760604772772</v>
      </c>
      <c r="D122" s="0" t="n">
        <v>0.17303541150062</v>
      </c>
      <c r="E122" s="0" t="n">
        <v>-3.67994388692219</v>
      </c>
      <c r="F122" s="0" t="n">
        <v>0.000233285281613532</v>
      </c>
      <c r="G122" s="0" t="n">
        <v>0.0271680150879092</v>
      </c>
      <c r="H122" s="1" t="s">
        <v>347</v>
      </c>
      <c r="I122" s="1" t="s">
        <v>348</v>
      </c>
      <c r="J122" s="0" t="e">
        <f aca="false">NA()</f>
        <v>#N/A</v>
      </c>
      <c r="K122" s="0" t="e">
        <f aca="false">NA()</f>
        <v>#N/A</v>
      </c>
      <c r="L122" s="0" t="e">
        <f aca="false">NA()</f>
        <v>#N/A</v>
      </c>
      <c r="M122" s="0" t="n">
        <v>2</v>
      </c>
      <c r="N122" s="0" t="n">
        <v>1247984</v>
      </c>
      <c r="O122" s="0" t="n">
        <v>1252957</v>
      </c>
      <c r="P122" s="0" t="n">
        <v>4973</v>
      </c>
      <c r="Q122" s="0" t="s">
        <v>29</v>
      </c>
    </row>
    <row r="123" customFormat="false" ht="13.5" hidden="false" customHeight="false" outlineLevel="0" collapsed="false">
      <c r="A123" s="0" t="s">
        <v>349</v>
      </c>
      <c r="B123" s="0" t="n">
        <v>2664.2291515436</v>
      </c>
      <c r="C123" s="0" t="n">
        <v>-0.568813670649121</v>
      </c>
      <c r="D123" s="0" t="n">
        <v>0.15489373386771</v>
      </c>
      <c r="E123" s="0" t="n">
        <v>-3.67228329026484</v>
      </c>
      <c r="F123" s="0" t="n">
        <v>0.000240392982584185</v>
      </c>
      <c r="G123" s="0" t="n">
        <v>0.0277643961290412</v>
      </c>
      <c r="H123" s="1" t="s">
        <v>350</v>
      </c>
      <c r="I123" s="1" t="s">
        <v>351</v>
      </c>
      <c r="J123" s="0" t="e">
        <f aca="false">NA()</f>
        <v>#N/A</v>
      </c>
      <c r="K123" s="0" t="e">
        <f aca="false">NA()</f>
        <v>#N/A</v>
      </c>
      <c r="L123" s="0" t="e">
        <f aca="false">NA()</f>
        <v>#N/A</v>
      </c>
      <c r="M123" s="0" t="n">
        <v>24</v>
      </c>
      <c r="N123" s="0" t="n">
        <v>57344507</v>
      </c>
      <c r="O123" s="0" t="n">
        <v>57361216</v>
      </c>
      <c r="P123" s="0" t="n">
        <v>16709</v>
      </c>
      <c r="Q123" s="0" t="s">
        <v>22</v>
      </c>
    </row>
    <row r="124" customFormat="false" ht="13.5" hidden="false" customHeight="false" outlineLevel="0" collapsed="false">
      <c r="A124" s="0" t="s">
        <v>352</v>
      </c>
      <c r="B124" s="0" t="n">
        <v>458.848443188751</v>
      </c>
      <c r="C124" s="0" t="n">
        <v>-0.855330078171556</v>
      </c>
      <c r="D124" s="0" t="n">
        <v>0.233131268463711</v>
      </c>
      <c r="E124" s="0" t="n">
        <v>-3.66887755472706</v>
      </c>
      <c r="F124" s="0" t="n">
        <v>0.000243617716914817</v>
      </c>
      <c r="G124" s="0" t="n">
        <v>0.0279062097859391</v>
      </c>
      <c r="H124" s="1" t="s">
        <v>353</v>
      </c>
      <c r="I124" s="1" t="s">
        <v>354</v>
      </c>
      <c r="J124" s="0" t="n">
        <v>3</v>
      </c>
      <c r="K124" s="0" t="n">
        <v>2</v>
      </c>
      <c r="L124" s="0" t="n">
        <v>1</v>
      </c>
      <c r="M124" s="0" t="n">
        <v>22</v>
      </c>
      <c r="N124" s="0" t="n">
        <v>48725422</v>
      </c>
      <c r="O124" s="0" t="n">
        <v>48731727</v>
      </c>
      <c r="P124" s="0" t="n">
        <v>6305</v>
      </c>
      <c r="Q124" s="0" t="s">
        <v>22</v>
      </c>
    </row>
    <row r="125" customFormat="false" ht="13.5" hidden="false" customHeight="false" outlineLevel="0" collapsed="false">
      <c r="A125" s="0" t="s">
        <v>355</v>
      </c>
      <c r="B125" s="0" t="n">
        <v>572.433233641625</v>
      </c>
      <c r="C125" s="0" t="n">
        <v>-0.853411597700282</v>
      </c>
      <c r="D125" s="0" t="n">
        <v>0.233469756228878</v>
      </c>
      <c r="E125" s="0" t="n">
        <v>-3.65534110920841</v>
      </c>
      <c r="F125" s="0" t="n">
        <v>0.000256840244574967</v>
      </c>
      <c r="G125" s="0" t="n">
        <v>0.0291236590829051</v>
      </c>
      <c r="H125" s="1" t="s">
        <v>356</v>
      </c>
      <c r="I125" s="1" t="s">
        <v>357</v>
      </c>
      <c r="J125" s="0" t="n">
        <v>11</v>
      </c>
      <c r="K125" s="0" t="n">
        <v>2</v>
      </c>
      <c r="L125" s="0" t="e">
        <f aca="false">NA()</f>
        <v>#N/A</v>
      </c>
      <c r="M125" s="0" t="n">
        <v>5</v>
      </c>
      <c r="N125" s="0" t="n">
        <v>103841289</v>
      </c>
      <c r="O125" s="0" t="n">
        <v>103847254</v>
      </c>
      <c r="P125" s="0" t="n">
        <v>5965</v>
      </c>
      <c r="Q125" s="0" t="s">
        <v>29</v>
      </c>
    </row>
    <row r="126" customFormat="false" ht="13.5" hidden="false" customHeight="false" outlineLevel="0" collapsed="false">
      <c r="A126" s="0" t="s">
        <v>358</v>
      </c>
      <c r="B126" s="0" t="n">
        <v>9488.16811229989</v>
      </c>
      <c r="C126" s="0" t="n">
        <v>-1.12925524932972</v>
      </c>
      <c r="D126" s="0" t="n">
        <v>0.309065444524708</v>
      </c>
      <c r="E126" s="0" t="n">
        <v>-3.65377388295974</v>
      </c>
      <c r="F126" s="0" t="n">
        <v>0.000258413862345633</v>
      </c>
      <c r="G126" s="0" t="n">
        <v>0.0291236590829051</v>
      </c>
      <c r="H126" s="1" t="s">
        <v>359</v>
      </c>
      <c r="I126" s="1" t="s">
        <v>360</v>
      </c>
      <c r="J126" s="0" t="n">
        <v>5</v>
      </c>
      <c r="K126" s="0" t="n">
        <v>4</v>
      </c>
      <c r="L126" s="0" t="n">
        <v>1</v>
      </c>
      <c r="M126" s="0" t="n">
        <v>15</v>
      </c>
      <c r="N126" s="0" t="n">
        <v>34216278</v>
      </c>
      <c r="O126" s="0" t="n">
        <v>34220705</v>
      </c>
      <c r="P126" s="0" t="n">
        <v>4427</v>
      </c>
      <c r="Q126" s="0" t="s">
        <v>22</v>
      </c>
    </row>
    <row r="127" customFormat="false" ht="13.5" hidden="false" customHeight="false" outlineLevel="0" collapsed="false">
      <c r="A127" s="0" t="s">
        <v>361</v>
      </c>
      <c r="B127" s="0" t="n">
        <v>111.409968928954</v>
      </c>
      <c r="C127" s="0" t="n">
        <v>1.06609096890979</v>
      </c>
      <c r="D127" s="0" t="n">
        <v>0.292627462623072</v>
      </c>
      <c r="E127" s="0" t="n">
        <v>3.64316786727224</v>
      </c>
      <c r="F127" s="0" t="n">
        <v>0.000269303080318835</v>
      </c>
      <c r="G127" s="0" t="n">
        <v>0.029633941318549</v>
      </c>
      <c r="H127" s="1" t="s">
        <v>362</v>
      </c>
      <c r="I127" s="1" t="s">
        <v>363</v>
      </c>
      <c r="J127" s="0" t="e">
        <f aca="false">NA()</f>
        <v>#N/A</v>
      </c>
      <c r="K127" s="0" t="e">
        <f aca="false">NA()</f>
        <v>#N/A</v>
      </c>
      <c r="L127" s="0" t="e">
        <f aca="false">NA()</f>
        <v>#N/A</v>
      </c>
      <c r="M127" s="0" t="n">
        <v>17</v>
      </c>
      <c r="N127" s="0" t="n">
        <v>70568207</v>
      </c>
      <c r="O127" s="0" t="n">
        <v>70601539</v>
      </c>
      <c r="P127" s="0" t="n">
        <v>33332</v>
      </c>
      <c r="Q127" s="0" t="s">
        <v>29</v>
      </c>
    </row>
    <row r="128" customFormat="false" ht="13.5" hidden="false" customHeight="false" outlineLevel="0" collapsed="false">
      <c r="A128" s="0" t="s">
        <v>364</v>
      </c>
      <c r="B128" s="0" t="n">
        <v>79.7031846919807</v>
      </c>
      <c r="C128" s="0" t="n">
        <v>-1.60511459330209</v>
      </c>
      <c r="D128" s="0" t="n">
        <v>0.440162043225511</v>
      </c>
      <c r="E128" s="0" t="n">
        <v>-3.64664472551925</v>
      </c>
      <c r="F128" s="0" t="n">
        <v>0.000265686864073868</v>
      </c>
      <c r="G128" s="0" t="n">
        <v>0.029633941318549</v>
      </c>
      <c r="H128" s="1" t="s">
        <v>365</v>
      </c>
      <c r="I128" s="1" t="s">
        <v>366</v>
      </c>
      <c r="J128" s="0" t="n">
        <v>5</v>
      </c>
      <c r="K128" s="0" t="n">
        <v>1</v>
      </c>
      <c r="L128" s="0" t="n">
        <v>1</v>
      </c>
      <c r="M128" s="0" t="n">
        <v>2</v>
      </c>
      <c r="N128" s="0" t="n">
        <v>44546002</v>
      </c>
      <c r="O128" s="0" t="n">
        <v>44754701</v>
      </c>
      <c r="P128" s="0" t="n">
        <v>208699</v>
      </c>
      <c r="Q128" s="0" t="s">
        <v>29</v>
      </c>
    </row>
    <row r="129" customFormat="false" ht="13.5" hidden="false" customHeight="false" outlineLevel="0" collapsed="false">
      <c r="A129" s="0" t="s">
        <v>367</v>
      </c>
      <c r="B129" s="0" t="n">
        <v>60.7183390354693</v>
      </c>
      <c r="C129" s="0" t="n">
        <v>-1.42134203503887</v>
      </c>
      <c r="D129" s="0" t="n">
        <v>0.390087246412998</v>
      </c>
      <c r="E129" s="0" t="n">
        <v>-3.64365163975151</v>
      </c>
      <c r="F129" s="0" t="n">
        <v>0.000268797168976032</v>
      </c>
      <c r="G129" s="0" t="n">
        <v>0.029633941318549</v>
      </c>
      <c r="H129" s="1" t="s">
        <v>368</v>
      </c>
      <c r="I129" s="1" t="s">
        <v>369</v>
      </c>
      <c r="J129" s="0" t="n">
        <v>1</v>
      </c>
      <c r="K129" s="0" t="n">
        <v>1</v>
      </c>
      <c r="L129" s="0" t="n">
        <v>1</v>
      </c>
      <c r="M129" s="0" t="n">
        <v>15</v>
      </c>
      <c r="N129" s="0" t="n">
        <v>53663176</v>
      </c>
      <c r="O129" s="0" t="n">
        <v>53669426</v>
      </c>
      <c r="P129" s="0" t="n">
        <v>6250</v>
      </c>
      <c r="Q129" s="0" t="s">
        <v>29</v>
      </c>
    </row>
    <row r="130" customFormat="false" ht="13.5" hidden="false" customHeight="false" outlineLevel="0" collapsed="false">
      <c r="A130" s="0" t="s">
        <v>370</v>
      </c>
      <c r="B130" s="0" t="n">
        <v>2927.9715761239</v>
      </c>
      <c r="C130" s="0" t="n">
        <v>0.644072106616402</v>
      </c>
      <c r="D130" s="0" t="n">
        <v>0.177830186914215</v>
      </c>
      <c r="E130" s="0" t="n">
        <v>3.6218378768679</v>
      </c>
      <c r="F130" s="0" t="n">
        <v>0.000292517430211538</v>
      </c>
      <c r="G130" s="0" t="n">
        <v>0.0313197436067265</v>
      </c>
      <c r="H130" s="1" t="s">
        <v>371</v>
      </c>
      <c r="I130" s="1" t="s">
        <v>372</v>
      </c>
      <c r="J130" s="0" t="n">
        <v>6</v>
      </c>
      <c r="K130" s="0" t="n">
        <v>3</v>
      </c>
      <c r="L130" s="0" t="e">
        <f aca="false">NA()</f>
        <v>#N/A</v>
      </c>
      <c r="M130" s="0" t="n">
        <v>10</v>
      </c>
      <c r="N130" s="0" t="n">
        <v>49860062</v>
      </c>
      <c r="O130" s="0" t="n">
        <v>49904536</v>
      </c>
      <c r="P130" s="0" t="n">
        <v>44474</v>
      </c>
      <c r="Q130" s="0" t="s">
        <v>29</v>
      </c>
    </row>
    <row r="131" customFormat="false" ht="13.5" hidden="false" customHeight="false" outlineLevel="0" collapsed="false">
      <c r="A131" s="0" t="s">
        <v>373</v>
      </c>
      <c r="B131" s="0" t="n">
        <v>644.787135665654</v>
      </c>
      <c r="C131" s="0" t="n">
        <v>1.01184103950807</v>
      </c>
      <c r="D131" s="0" t="n">
        <v>0.279445140886583</v>
      </c>
      <c r="E131" s="0" t="n">
        <v>3.62089330413064</v>
      </c>
      <c r="F131" s="0" t="n">
        <v>0.000293587578710639</v>
      </c>
      <c r="G131" s="0" t="n">
        <v>0.0313197436067265</v>
      </c>
      <c r="H131" s="1" t="s">
        <v>374</v>
      </c>
      <c r="I131" s="1" t="s">
        <v>375</v>
      </c>
      <c r="J131" s="0" t="n">
        <v>11</v>
      </c>
      <c r="K131" s="0" t="n">
        <v>5</v>
      </c>
      <c r="L131" s="0" t="n">
        <v>3</v>
      </c>
      <c r="M131" s="0" t="n">
        <v>5</v>
      </c>
      <c r="N131" s="0" t="n">
        <v>27213750</v>
      </c>
      <c r="O131" s="0" t="n">
        <v>27221177</v>
      </c>
      <c r="P131" s="0" t="n">
        <v>7427</v>
      </c>
      <c r="Q131" s="0" t="s">
        <v>29</v>
      </c>
    </row>
    <row r="132" customFormat="false" ht="13.5" hidden="false" customHeight="false" outlineLevel="0" collapsed="false">
      <c r="A132" s="0" t="s">
        <v>376</v>
      </c>
      <c r="B132" s="0" t="n">
        <v>52.185998740682</v>
      </c>
      <c r="C132" s="0" t="n">
        <v>1.43685060215253</v>
      </c>
      <c r="D132" s="0" t="n">
        <v>0.396756754443721</v>
      </c>
      <c r="E132" s="0" t="n">
        <v>3.62148995841821</v>
      </c>
      <c r="F132" s="0" t="n">
        <v>0.000292911176724298</v>
      </c>
      <c r="G132" s="0" t="n">
        <v>0.0313197436067265</v>
      </c>
      <c r="H132" s="1" t="s">
        <v>377</v>
      </c>
      <c r="I132" s="1" t="s">
        <v>378</v>
      </c>
      <c r="J132" s="0" t="n">
        <v>9</v>
      </c>
      <c r="K132" s="0" t="n">
        <v>4</v>
      </c>
      <c r="L132" s="0" t="n">
        <v>3</v>
      </c>
      <c r="M132" s="0" t="n">
        <v>3</v>
      </c>
      <c r="N132" s="0" t="n">
        <v>55063830</v>
      </c>
      <c r="O132" s="0" t="n">
        <v>55075636</v>
      </c>
      <c r="P132" s="0" t="n">
        <v>11806</v>
      </c>
      <c r="Q132" s="0" t="s">
        <v>29</v>
      </c>
    </row>
    <row r="133" customFormat="false" ht="13.5" hidden="false" customHeight="false" outlineLevel="0" collapsed="false">
      <c r="A133" s="0" t="s">
        <v>379</v>
      </c>
      <c r="B133" s="0" t="n">
        <v>3763.09393593684</v>
      </c>
      <c r="C133" s="0" t="n">
        <v>0.867194345665215</v>
      </c>
      <c r="D133" s="0" t="n">
        <v>0.239144036480809</v>
      </c>
      <c r="E133" s="0" t="n">
        <v>3.62624282180169</v>
      </c>
      <c r="F133" s="0" t="n">
        <v>0.00028757495002228</v>
      </c>
      <c r="G133" s="0" t="n">
        <v>0.0313197436067265</v>
      </c>
      <c r="H133" s="1" t="s">
        <v>380</v>
      </c>
      <c r="I133" s="1" t="s">
        <v>381</v>
      </c>
      <c r="J133" s="0" t="n">
        <v>5</v>
      </c>
      <c r="K133" s="0" t="n">
        <v>4</v>
      </c>
      <c r="L133" s="0" t="n">
        <v>1</v>
      </c>
      <c r="M133" s="0" t="n">
        <v>15</v>
      </c>
      <c r="N133" s="0" t="n">
        <v>28318411</v>
      </c>
      <c r="O133" s="0" t="n">
        <v>28323666</v>
      </c>
      <c r="P133" s="0" t="n">
        <v>5255</v>
      </c>
      <c r="Q133" s="0" t="s">
        <v>29</v>
      </c>
    </row>
    <row r="134" customFormat="false" ht="13.5" hidden="false" customHeight="false" outlineLevel="0" collapsed="false">
      <c r="A134" s="0" t="s">
        <v>382</v>
      </c>
      <c r="B134" s="0" t="n">
        <v>1106.84896180096</v>
      </c>
      <c r="C134" s="0" t="n">
        <v>-0.6832180093534</v>
      </c>
      <c r="D134" s="0" t="n">
        <v>0.189056130127899</v>
      </c>
      <c r="E134" s="0" t="n">
        <v>-3.6138368477721</v>
      </c>
      <c r="F134" s="0" t="n">
        <v>0.000301698950055356</v>
      </c>
      <c r="G134" s="0" t="n">
        <v>0.0319412335380576</v>
      </c>
      <c r="H134" s="1" t="s">
        <v>383</v>
      </c>
      <c r="I134" s="1" t="s">
        <v>384</v>
      </c>
      <c r="J134" s="0" t="n">
        <v>1</v>
      </c>
      <c r="K134" s="0" t="n">
        <v>1</v>
      </c>
      <c r="L134" s="0" t="n">
        <v>1</v>
      </c>
      <c r="M134" s="0" t="n">
        <v>25</v>
      </c>
      <c r="N134" s="0" t="n">
        <v>7700704</v>
      </c>
      <c r="O134" s="0" t="n">
        <v>7730822</v>
      </c>
      <c r="P134" s="0" t="n">
        <v>30118</v>
      </c>
      <c r="Q134" s="0" t="s">
        <v>29</v>
      </c>
    </row>
    <row r="135" customFormat="false" ht="13.5" hidden="false" customHeight="false" outlineLevel="0" collapsed="false">
      <c r="A135" s="0" t="s">
        <v>385</v>
      </c>
      <c r="B135" s="0" t="n">
        <v>78.3445240592153</v>
      </c>
      <c r="C135" s="0" t="n">
        <v>1.15394042955424</v>
      </c>
      <c r="D135" s="0" t="n">
        <v>0.319764809908833</v>
      </c>
      <c r="E135" s="0" t="n">
        <v>3.60871613697342</v>
      </c>
      <c r="F135" s="0" t="n">
        <v>0.000307716085987718</v>
      </c>
      <c r="G135" s="0" t="n">
        <v>0.032333325576529</v>
      </c>
      <c r="H135" s="1" t="s">
        <v>386</v>
      </c>
      <c r="I135" s="1" t="s">
        <v>387</v>
      </c>
      <c r="J135" s="0" t="e">
        <f aca="false">NA()</f>
        <v>#N/A</v>
      </c>
      <c r="K135" s="0" t="e">
        <f aca="false">NA()</f>
        <v>#N/A</v>
      </c>
      <c r="L135" s="0" t="e">
        <f aca="false">NA()</f>
        <v>#N/A</v>
      </c>
      <c r="M135" s="0" t="n">
        <v>11</v>
      </c>
      <c r="N135" s="0" t="n">
        <v>5786452</v>
      </c>
      <c r="O135" s="0" t="n">
        <v>5802753</v>
      </c>
      <c r="P135" s="0" t="n">
        <v>16301</v>
      </c>
      <c r="Q135" s="0" t="s">
        <v>22</v>
      </c>
    </row>
    <row r="136" customFormat="false" ht="13.5" hidden="false" customHeight="false" outlineLevel="0" collapsed="false">
      <c r="A136" s="0" t="s">
        <v>388</v>
      </c>
      <c r="B136" s="0" t="n">
        <v>463.096974139477</v>
      </c>
      <c r="C136" s="0" t="n">
        <v>-0.66669034439367</v>
      </c>
      <c r="D136" s="0" t="n">
        <v>0.185249474461855</v>
      </c>
      <c r="E136" s="0" t="n">
        <v>-3.59887846554162</v>
      </c>
      <c r="F136" s="0" t="n">
        <v>0.000319592492786863</v>
      </c>
      <c r="G136" s="0" t="n">
        <v>0.0333306349753464</v>
      </c>
      <c r="H136" s="1" t="s">
        <v>389</v>
      </c>
      <c r="I136" s="1" t="s">
        <v>390</v>
      </c>
      <c r="J136" s="0" t="n">
        <v>8</v>
      </c>
      <c r="K136" s="0" t="n">
        <v>1</v>
      </c>
      <c r="L136" s="0" t="n">
        <v>1</v>
      </c>
      <c r="M136" s="0" t="n">
        <v>19</v>
      </c>
      <c r="N136" s="0" t="n">
        <v>24977284</v>
      </c>
      <c r="O136" s="0" t="n">
        <v>24978133</v>
      </c>
      <c r="P136" s="0" t="n">
        <v>849</v>
      </c>
      <c r="Q136" s="0" t="s">
        <v>29</v>
      </c>
    </row>
    <row r="137" customFormat="false" ht="13.5" hidden="false" customHeight="false" outlineLevel="0" collapsed="false">
      <c r="A137" s="0" t="s">
        <v>391</v>
      </c>
      <c r="B137" s="0" t="n">
        <v>486.074332581551</v>
      </c>
      <c r="C137" s="0" t="n">
        <v>0.738559945932967</v>
      </c>
      <c r="D137" s="0" t="n">
        <v>0.206133627166394</v>
      </c>
      <c r="E137" s="0" t="n">
        <v>3.58291830442974</v>
      </c>
      <c r="F137" s="0" t="n">
        <v>0.000339776897184785</v>
      </c>
      <c r="G137" s="0" t="n">
        <v>0.0349145745452747</v>
      </c>
      <c r="H137" s="1" t="s">
        <v>392</v>
      </c>
      <c r="I137" s="1" t="s">
        <v>393</v>
      </c>
      <c r="J137" s="0" t="n">
        <v>3</v>
      </c>
      <c r="K137" s="0" t="n">
        <v>2</v>
      </c>
      <c r="L137" s="0" t="e">
        <f aca="false">NA()</f>
        <v>#N/A</v>
      </c>
      <c r="M137" s="0" t="n">
        <v>15</v>
      </c>
      <c r="N137" s="0" t="n">
        <v>22246391</v>
      </c>
      <c r="O137" s="0" t="n">
        <v>22372643</v>
      </c>
      <c r="P137" s="0" t="n">
        <v>126252</v>
      </c>
      <c r="Q137" s="0" t="s">
        <v>29</v>
      </c>
    </row>
    <row r="138" customFormat="false" ht="13.5" hidden="false" customHeight="false" outlineLevel="0" collapsed="false">
      <c r="A138" s="0" t="s">
        <v>394</v>
      </c>
      <c r="B138" s="0" t="n">
        <v>45.2273979867817</v>
      </c>
      <c r="C138" s="0" t="n">
        <v>1.26814155008218</v>
      </c>
      <c r="D138" s="0" t="n">
        <v>0.353884717953077</v>
      </c>
      <c r="E138" s="0" t="n">
        <v>3.58348774543672</v>
      </c>
      <c r="F138" s="0" t="n">
        <v>0.000339036677274959</v>
      </c>
      <c r="G138" s="0" t="n">
        <v>0.0349145745452747</v>
      </c>
      <c r="H138" s="1" t="s">
        <v>395</v>
      </c>
      <c r="I138" s="1" t="s">
        <v>396</v>
      </c>
      <c r="J138" s="0" t="n">
        <v>6</v>
      </c>
      <c r="K138" s="0" t="n">
        <v>4</v>
      </c>
      <c r="L138" s="0" t="n">
        <v>2</v>
      </c>
      <c r="M138" s="0" t="n">
        <v>20</v>
      </c>
      <c r="N138" s="0" t="n">
        <v>38272477</v>
      </c>
      <c r="O138" s="0" t="n">
        <v>38300277</v>
      </c>
      <c r="P138" s="0" t="n">
        <v>27800</v>
      </c>
      <c r="Q138" s="0" t="s">
        <v>29</v>
      </c>
    </row>
    <row r="139" customFormat="false" ht="13.5" hidden="false" customHeight="false" outlineLevel="0" collapsed="false">
      <c r="A139" s="0" t="s">
        <v>397</v>
      </c>
      <c r="B139" s="0" t="n">
        <v>363.325906217176</v>
      </c>
      <c r="C139" s="0" t="n">
        <v>0.923317792610796</v>
      </c>
      <c r="D139" s="0" t="n">
        <v>0.259253796095039</v>
      </c>
      <c r="E139" s="0" t="n">
        <v>3.56144367611235</v>
      </c>
      <c r="F139" s="0" t="n">
        <v>0.000368821234474164</v>
      </c>
      <c r="G139" s="0" t="n">
        <v>0.0376224580421638</v>
      </c>
      <c r="H139" s="1" t="s">
        <v>398</v>
      </c>
      <c r="I139" s="1" t="s">
        <v>399</v>
      </c>
      <c r="J139" s="0" t="n">
        <v>1</v>
      </c>
      <c r="K139" s="0" t="e">
        <f aca="false">NA()</f>
        <v>#N/A</v>
      </c>
      <c r="L139" s="0" t="e">
        <f aca="false">NA()</f>
        <v>#N/A</v>
      </c>
      <c r="M139" s="0" t="n">
        <v>13</v>
      </c>
      <c r="N139" s="0" t="n">
        <v>39808123</v>
      </c>
      <c r="O139" s="0" t="n">
        <v>39871299</v>
      </c>
      <c r="P139" s="0" t="n">
        <v>63176</v>
      </c>
      <c r="Q139" s="0" t="s">
        <v>29</v>
      </c>
    </row>
    <row r="140" customFormat="false" ht="13.5" hidden="false" customHeight="false" outlineLevel="0" collapsed="false">
      <c r="A140" s="0" t="s">
        <v>400</v>
      </c>
      <c r="B140" s="0" t="n">
        <v>270.87952647782</v>
      </c>
      <c r="C140" s="0" t="n">
        <v>0.785640458041594</v>
      </c>
      <c r="D140" s="0" t="n">
        <v>0.221138562681743</v>
      </c>
      <c r="E140" s="0" t="n">
        <v>3.55270672158734</v>
      </c>
      <c r="F140" s="0" t="n">
        <v>0.000381289300780823</v>
      </c>
      <c r="G140" s="0" t="n">
        <v>0.0386124491189275</v>
      </c>
      <c r="H140" s="1" t="s">
        <v>401</v>
      </c>
      <c r="I140" s="1" t="s">
        <v>402</v>
      </c>
      <c r="J140" s="0" t="n">
        <v>9</v>
      </c>
      <c r="K140" s="0" t="n">
        <v>4</v>
      </c>
      <c r="L140" s="0" t="n">
        <v>2</v>
      </c>
      <c r="M140" s="0" t="n">
        <v>5</v>
      </c>
      <c r="N140" s="0" t="n">
        <v>38273723</v>
      </c>
      <c r="O140" s="0" t="n">
        <v>38388071</v>
      </c>
      <c r="P140" s="0" t="n">
        <v>114348</v>
      </c>
      <c r="Q140" s="0" t="s">
        <v>29</v>
      </c>
    </row>
    <row r="141" customFormat="false" ht="13.5" hidden="false" customHeight="false" outlineLevel="0" collapsed="false">
      <c r="A141" s="0" t="s">
        <v>403</v>
      </c>
      <c r="B141" s="0" t="n">
        <v>555.833157123684</v>
      </c>
      <c r="C141" s="0" t="n">
        <v>-0.96176260601607</v>
      </c>
      <c r="D141" s="0" t="n">
        <v>0.271150569507469</v>
      </c>
      <c r="E141" s="0" t="n">
        <v>-3.54696878477174</v>
      </c>
      <c r="F141" s="0" t="n">
        <v>0.000389690760865213</v>
      </c>
      <c r="G141" s="0" t="n">
        <v>0.0391793408855492</v>
      </c>
      <c r="H141" s="1" t="s">
        <v>404</v>
      </c>
      <c r="I141" s="1" t="s">
        <v>405</v>
      </c>
      <c r="J141" s="0" t="n">
        <v>3</v>
      </c>
      <c r="K141" s="0" t="n">
        <v>1</v>
      </c>
      <c r="L141" s="0" t="n">
        <v>1</v>
      </c>
      <c r="M141" s="0" t="n">
        <v>29</v>
      </c>
      <c r="N141" s="0" t="n">
        <v>46143363</v>
      </c>
      <c r="O141" s="0" t="n">
        <v>46150095</v>
      </c>
      <c r="P141" s="0" t="n">
        <v>6732</v>
      </c>
      <c r="Q141" s="0" t="s">
        <v>22</v>
      </c>
    </row>
    <row r="142" customFormat="false" ht="13.5" hidden="false" customHeight="false" outlineLevel="0" collapsed="false">
      <c r="A142" s="0" t="s">
        <v>406</v>
      </c>
      <c r="B142" s="0" t="n">
        <v>305.187094510991</v>
      </c>
      <c r="C142" s="0" t="n">
        <v>0.692303431765784</v>
      </c>
      <c r="D142" s="0" t="n">
        <v>0.195296396207565</v>
      </c>
      <c r="E142" s="0" t="n">
        <v>3.54488585150333</v>
      </c>
      <c r="F142" s="0" t="n">
        <v>0.000392783146587063</v>
      </c>
      <c r="G142" s="0" t="n">
        <v>0.0392081748111014</v>
      </c>
      <c r="H142" s="1" t="n">
        <v>0</v>
      </c>
      <c r="I142" s="1" t="e">
        <f aca="false">NA()</f>
        <v>#N/A</v>
      </c>
      <c r="J142" s="0" t="n">
        <v>4</v>
      </c>
      <c r="K142" s="0" t="n">
        <v>2</v>
      </c>
      <c r="L142" s="0" t="n">
        <v>2</v>
      </c>
      <c r="M142" s="0" t="n">
        <v>3</v>
      </c>
      <c r="N142" s="0" t="n">
        <v>10821598</v>
      </c>
      <c r="O142" s="0" t="n">
        <v>10858863</v>
      </c>
      <c r="P142" s="0" t="n">
        <v>37265</v>
      </c>
      <c r="Q142" s="0" t="s">
        <v>29</v>
      </c>
    </row>
    <row r="143" customFormat="false" ht="13.5" hidden="false" customHeight="false" outlineLevel="0" collapsed="false">
      <c r="A143" s="0" t="s">
        <v>407</v>
      </c>
      <c r="B143" s="0" t="n">
        <v>119.011486907966</v>
      </c>
      <c r="C143" s="0" t="n">
        <v>0.840824291421861</v>
      </c>
      <c r="D143" s="0" t="n">
        <v>0.237487029571271</v>
      </c>
      <c r="E143" s="0" t="n">
        <v>3.54050616128291</v>
      </c>
      <c r="F143" s="0" t="n">
        <v>0.000399360310638107</v>
      </c>
      <c r="G143" s="0" t="n">
        <v>0.0395819882352309</v>
      </c>
      <c r="H143" s="1" t="s">
        <v>408</v>
      </c>
      <c r="I143" s="1" t="s">
        <v>409</v>
      </c>
      <c r="J143" s="0" t="e">
        <f aca="false">NA()</f>
        <v>#N/A</v>
      </c>
      <c r="K143" s="0" t="e">
        <f aca="false">NA()</f>
        <v>#N/A</v>
      </c>
      <c r="L143" s="0" t="e">
        <f aca="false">NA()</f>
        <v>#N/A</v>
      </c>
      <c r="M143" s="0" t="s">
        <v>21</v>
      </c>
      <c r="N143" s="0" t="n">
        <v>61685327</v>
      </c>
      <c r="O143" s="0" t="n">
        <v>61824307</v>
      </c>
      <c r="P143" s="0" t="n">
        <v>138980</v>
      </c>
      <c r="Q143" s="0" t="s">
        <v>29</v>
      </c>
    </row>
    <row r="144" customFormat="false" ht="13.5" hidden="false" customHeight="false" outlineLevel="0" collapsed="false">
      <c r="A144" s="0" t="s">
        <v>410</v>
      </c>
      <c r="B144" s="0" t="n">
        <v>223.379241808076</v>
      </c>
      <c r="C144" s="0" t="n">
        <v>1.05988189675109</v>
      </c>
      <c r="D144" s="0" t="n">
        <v>0.29960977727503</v>
      </c>
      <c r="E144" s="0" t="n">
        <v>3.53754108557733</v>
      </c>
      <c r="F144" s="0" t="n">
        <v>0.000403871345604049</v>
      </c>
      <c r="G144" s="0" t="n">
        <v>0.0397471975691309</v>
      </c>
      <c r="H144" s="1" t="s">
        <v>411</v>
      </c>
      <c r="I144" s="1" t="s">
        <v>412</v>
      </c>
      <c r="J144" s="0" t="n">
        <v>1</v>
      </c>
      <c r="K144" s="0" t="e">
        <f aca="false">NA()</f>
        <v>#N/A</v>
      </c>
      <c r="L144" s="0" t="e">
        <f aca="false">NA()</f>
        <v>#N/A</v>
      </c>
      <c r="M144" s="0" t="n">
        <v>2</v>
      </c>
      <c r="N144" s="0" t="n">
        <v>105378991</v>
      </c>
      <c r="O144" s="0" t="n">
        <v>105397646</v>
      </c>
      <c r="P144" s="0" t="n">
        <v>18655</v>
      </c>
      <c r="Q144" s="0" t="s">
        <v>22</v>
      </c>
    </row>
    <row r="145" customFormat="false" ht="13.5" hidden="false" customHeight="false" outlineLevel="0" collapsed="false">
      <c r="A145" s="0" t="s">
        <v>413</v>
      </c>
      <c r="B145" s="0" t="n">
        <v>431.272059149481</v>
      </c>
      <c r="C145" s="0" t="n">
        <v>0.851078503597582</v>
      </c>
      <c r="D145" s="0" t="n">
        <v>0.241101396142314</v>
      </c>
      <c r="E145" s="0" t="n">
        <v>3.52996090945579</v>
      </c>
      <c r="F145" s="0" t="n">
        <v>0.000415621070257788</v>
      </c>
      <c r="G145" s="0" t="n">
        <v>0.0403354476170318</v>
      </c>
      <c r="H145" s="1" t="s">
        <v>414</v>
      </c>
      <c r="I145" s="1" t="s">
        <v>415</v>
      </c>
      <c r="J145" s="0" t="e">
        <f aca="false">NA()</f>
        <v>#N/A</v>
      </c>
      <c r="K145" s="0" t="e">
        <f aca="false">NA()</f>
        <v>#N/A</v>
      </c>
      <c r="L145" s="0" t="e">
        <f aca="false">NA()</f>
        <v>#N/A</v>
      </c>
      <c r="M145" s="0" t="n">
        <v>4</v>
      </c>
      <c r="N145" s="0" t="n">
        <v>51912652</v>
      </c>
      <c r="O145" s="0" t="n">
        <v>52042198</v>
      </c>
      <c r="P145" s="0" t="n">
        <v>129546</v>
      </c>
      <c r="Q145" s="0" t="s">
        <v>22</v>
      </c>
    </row>
    <row r="146" customFormat="false" ht="13.5" hidden="false" customHeight="false" outlineLevel="0" collapsed="false">
      <c r="A146" s="0" t="s">
        <v>416</v>
      </c>
      <c r="B146" s="0" t="n">
        <v>72.6833032283137</v>
      </c>
      <c r="C146" s="0" t="n">
        <v>-0.936126227599945</v>
      </c>
      <c r="D146" s="0" t="n">
        <v>0.265084600885646</v>
      </c>
      <c r="E146" s="0" t="n">
        <v>-3.53142439987971</v>
      </c>
      <c r="F146" s="0" t="n">
        <v>0.000413327994774004</v>
      </c>
      <c r="G146" s="0" t="n">
        <v>0.0403354476170318</v>
      </c>
      <c r="H146" s="1" t="s">
        <v>417</v>
      </c>
      <c r="I146" s="1" t="s">
        <v>418</v>
      </c>
      <c r="J146" s="0" t="e">
        <f aca="false">NA()</f>
        <v>#N/A</v>
      </c>
      <c r="K146" s="0" t="e">
        <f aca="false">NA()</f>
        <v>#N/A</v>
      </c>
      <c r="L146" s="0" t="e">
        <f aca="false">NA()</f>
        <v>#N/A</v>
      </c>
      <c r="M146" s="0" t="n">
        <v>1</v>
      </c>
      <c r="N146" s="0" t="n">
        <v>70126992</v>
      </c>
      <c r="O146" s="0" t="n">
        <v>70250895</v>
      </c>
      <c r="P146" s="0" t="n">
        <v>123903</v>
      </c>
      <c r="Q146" s="0" t="s">
        <v>22</v>
      </c>
    </row>
    <row r="147" customFormat="false" ht="13.5" hidden="false" customHeight="false" outlineLevel="0" collapsed="false">
      <c r="A147" s="0" t="s">
        <v>419</v>
      </c>
      <c r="B147" s="0" t="n">
        <v>65.4460649769565</v>
      </c>
      <c r="C147" s="0" t="n">
        <v>-1.20159697716648</v>
      </c>
      <c r="D147" s="0" t="n">
        <v>0.340891897202925</v>
      </c>
      <c r="E147" s="0" t="n">
        <v>-3.52486224232897</v>
      </c>
      <c r="F147" s="0" t="n">
        <v>0.000423703069442522</v>
      </c>
      <c r="G147" s="0" t="n">
        <v>0.0408362096238569</v>
      </c>
      <c r="H147" s="1" t="e">
        <f aca="false">NA()</f>
        <v>#N/A</v>
      </c>
      <c r="I147" s="1" t="e">
        <f aca="false">NA()</f>
        <v>#N/A</v>
      </c>
      <c r="J147" s="0" t="e">
        <f aca="false">NA()</f>
        <v>#N/A</v>
      </c>
      <c r="K147" s="0" t="e">
        <f aca="false">NA()</f>
        <v>#N/A</v>
      </c>
      <c r="L147" s="0" t="e">
        <f aca="false">NA()</f>
        <v>#N/A</v>
      </c>
      <c r="P147" s="0" t="n">
        <v>0</v>
      </c>
    </row>
    <row r="148" customFormat="false" ht="13.5" hidden="false" customHeight="false" outlineLevel="0" collapsed="false">
      <c r="A148" s="0" t="s">
        <v>420</v>
      </c>
      <c r="B148" s="0" t="n">
        <v>5210.64564122117</v>
      </c>
      <c r="C148" s="0" t="n">
        <v>-0.584617080582786</v>
      </c>
      <c r="D148" s="0" t="n">
        <v>0.165962075611801</v>
      </c>
      <c r="E148" s="0" t="n">
        <v>-3.52259441458333</v>
      </c>
      <c r="F148" s="0" t="n">
        <v>0.000427344796879073</v>
      </c>
      <c r="G148" s="0" t="n">
        <v>0.0409050927149661</v>
      </c>
      <c r="H148" s="1" t="s">
        <v>421</v>
      </c>
      <c r="I148" s="1" t="s">
        <v>422</v>
      </c>
      <c r="J148" s="0" t="n">
        <v>7</v>
      </c>
      <c r="K148" s="0" t="n">
        <v>5</v>
      </c>
      <c r="L148" s="0" t="n">
        <v>2</v>
      </c>
      <c r="M148" s="0" t="n">
        <v>14</v>
      </c>
      <c r="N148" s="0" t="n">
        <v>46833665</v>
      </c>
      <c r="O148" s="0" t="n">
        <v>46838053</v>
      </c>
      <c r="P148" s="0" t="n">
        <v>4388</v>
      </c>
      <c r="Q148" s="0" t="s">
        <v>22</v>
      </c>
    </row>
    <row r="149" customFormat="false" ht="13.5" hidden="false" customHeight="false" outlineLevel="0" collapsed="false">
      <c r="A149" s="0" t="s">
        <v>423</v>
      </c>
      <c r="B149" s="0" t="n">
        <v>1636.01573745843</v>
      </c>
      <c r="C149" s="0" t="n">
        <v>-0.61948773133278</v>
      </c>
      <c r="D149" s="0" t="n">
        <v>0.176351162649786</v>
      </c>
      <c r="E149" s="0" t="n">
        <v>-3.51280775258065</v>
      </c>
      <c r="F149" s="0" t="n">
        <v>0.000443398174956171</v>
      </c>
      <c r="G149" s="0" t="n">
        <v>0.0421529897619898</v>
      </c>
      <c r="H149" s="1" t="s">
        <v>424</v>
      </c>
      <c r="I149" s="1" t="s">
        <v>425</v>
      </c>
      <c r="J149" s="0" t="n">
        <v>7</v>
      </c>
      <c r="K149" s="0" t="n">
        <v>2</v>
      </c>
      <c r="L149" s="0" t="e">
        <f aca="false">NA()</f>
        <v>#N/A</v>
      </c>
      <c r="M149" s="0" t="n">
        <v>23</v>
      </c>
      <c r="N149" s="0" t="n">
        <v>32029122</v>
      </c>
      <c r="O149" s="0" t="n">
        <v>32339087</v>
      </c>
      <c r="P149" s="0" t="n">
        <v>309965</v>
      </c>
      <c r="Q149" s="0" t="s">
        <v>22</v>
      </c>
    </row>
    <row r="150" customFormat="false" ht="13.5" hidden="false" customHeight="false" outlineLevel="0" collapsed="false">
      <c r="A150" s="0" t="s">
        <v>426</v>
      </c>
      <c r="B150" s="0" t="n">
        <v>19.2463044780344</v>
      </c>
      <c r="C150" s="0" t="n">
        <v>1.71324659025115</v>
      </c>
      <c r="D150" s="0" t="n">
        <v>0.488657658026134</v>
      </c>
      <c r="E150" s="0" t="n">
        <v>3.50602627854351</v>
      </c>
      <c r="F150" s="0" t="n">
        <v>0.0004548503102723</v>
      </c>
      <c r="G150" s="0" t="n">
        <v>0.0428793186797466</v>
      </c>
      <c r="H150" s="1" t="s">
        <v>427</v>
      </c>
      <c r="I150" s="1" t="s">
        <v>428</v>
      </c>
      <c r="J150" s="0" t="n">
        <v>9</v>
      </c>
      <c r="K150" s="0" t="n">
        <v>4</v>
      </c>
      <c r="L150" s="0" t="e">
        <f aca="false">NA()</f>
        <v>#N/A</v>
      </c>
      <c r="M150" s="0" t="n">
        <v>9</v>
      </c>
      <c r="N150" s="0" t="n">
        <v>45452891</v>
      </c>
      <c r="O150" s="0" t="n">
        <v>45455659</v>
      </c>
      <c r="P150" s="0" t="n">
        <v>2768</v>
      </c>
      <c r="Q150" s="0" t="s">
        <v>29</v>
      </c>
    </row>
    <row r="151" customFormat="false" ht="13.5" hidden="false" customHeight="false" outlineLevel="0" collapsed="false">
      <c r="A151" s="0" t="s">
        <v>429</v>
      </c>
      <c r="B151" s="0" t="n">
        <v>79.367486079397</v>
      </c>
      <c r="C151" s="0" t="n">
        <v>-1.35419951214396</v>
      </c>
      <c r="D151" s="0" t="n">
        <v>0.386398661406101</v>
      </c>
      <c r="E151" s="0" t="n">
        <v>-3.50466926364611</v>
      </c>
      <c r="F151" s="0" t="n">
        <v>0.000457174846746493</v>
      </c>
      <c r="G151" s="0" t="n">
        <v>0.0428793186797466</v>
      </c>
      <c r="H151" s="1" t="s">
        <v>430</v>
      </c>
      <c r="I151" s="1" t="s">
        <v>431</v>
      </c>
      <c r="J151" s="0" t="n">
        <v>3</v>
      </c>
      <c r="K151" s="0" t="n">
        <v>1</v>
      </c>
      <c r="L151" s="0" t="n">
        <v>1</v>
      </c>
      <c r="M151" s="0" t="n">
        <v>19</v>
      </c>
      <c r="N151" s="0" t="n">
        <v>9473004</v>
      </c>
      <c r="O151" s="0" t="n">
        <v>9484176</v>
      </c>
      <c r="P151" s="0" t="n">
        <v>11172</v>
      </c>
      <c r="Q151" s="0" t="s">
        <v>22</v>
      </c>
    </row>
    <row r="152" customFormat="false" ht="13.5" hidden="false" customHeight="false" outlineLevel="0" collapsed="false">
      <c r="A152" s="0" t="s">
        <v>432</v>
      </c>
      <c r="B152" s="0" t="n">
        <v>124.724898340932</v>
      </c>
      <c r="C152" s="0" t="n">
        <v>-1.21565436244274</v>
      </c>
      <c r="D152" s="0" t="n">
        <v>0.347894611259852</v>
      </c>
      <c r="E152" s="0" t="n">
        <v>-3.49431788563904</v>
      </c>
      <c r="F152" s="0" t="n">
        <v>0.000475274741959474</v>
      </c>
      <c r="G152" s="0" t="n">
        <v>0.0442797634592243</v>
      </c>
      <c r="H152" s="1" t="e">
        <f aca="false">NA()</f>
        <v>#N/A</v>
      </c>
      <c r="I152" s="1" t="e">
        <f aca="false">NA()</f>
        <v>#N/A</v>
      </c>
      <c r="J152" s="0" t="e">
        <f aca="false">NA()</f>
        <v>#N/A</v>
      </c>
      <c r="K152" s="0" t="e">
        <f aca="false">NA()</f>
        <v>#N/A</v>
      </c>
      <c r="L152" s="0" t="e">
        <f aca="false">NA()</f>
        <v>#N/A</v>
      </c>
      <c r="P152" s="0" t="n">
        <v>0</v>
      </c>
    </row>
    <row r="153" customFormat="false" ht="13.5" hidden="false" customHeight="false" outlineLevel="0" collapsed="false">
      <c r="A153" s="0" t="s">
        <v>433</v>
      </c>
      <c r="B153" s="0" t="n">
        <v>908.658110751787</v>
      </c>
      <c r="C153" s="0" t="n">
        <v>0.801951886127405</v>
      </c>
      <c r="D153" s="0" t="n">
        <v>0.229619557127613</v>
      </c>
      <c r="E153" s="0" t="n">
        <v>3.49252431351792</v>
      </c>
      <c r="F153" s="0" t="n">
        <v>0.000478478034399213</v>
      </c>
      <c r="G153" s="0" t="n">
        <v>0.0442829836472119</v>
      </c>
      <c r="H153" s="1" t="s">
        <v>434</v>
      </c>
      <c r="I153" s="1" t="s">
        <v>435</v>
      </c>
      <c r="J153" s="0" t="n">
        <v>5</v>
      </c>
      <c r="K153" s="0" t="n">
        <v>4</v>
      </c>
      <c r="L153" s="0" t="n">
        <v>2</v>
      </c>
      <c r="M153" s="0" t="n">
        <v>7</v>
      </c>
      <c r="N153" s="0" t="n">
        <v>17106394</v>
      </c>
      <c r="O153" s="0" t="n">
        <v>17114222</v>
      </c>
      <c r="P153" s="0" t="n">
        <v>7828</v>
      </c>
      <c r="Q153" s="0" t="s">
        <v>29</v>
      </c>
    </row>
    <row r="154" customFormat="false" ht="13.5" hidden="false" customHeight="false" outlineLevel="0" collapsed="false">
      <c r="A154" s="0" t="s">
        <v>436</v>
      </c>
      <c r="B154" s="0" t="n">
        <v>76.4041795907153</v>
      </c>
      <c r="C154" s="0" t="n">
        <v>-1.29329709347425</v>
      </c>
      <c r="D154" s="0" t="n">
        <v>0.371112979557666</v>
      </c>
      <c r="E154" s="0" t="n">
        <v>-3.48491474217836</v>
      </c>
      <c r="F154" s="0" t="n">
        <v>0.000492293874245272</v>
      </c>
      <c r="G154" s="0" t="n">
        <v>0.0449660581214228</v>
      </c>
      <c r="H154" s="1" t="s">
        <v>437</v>
      </c>
      <c r="I154" s="1" t="s">
        <v>438</v>
      </c>
      <c r="J154" s="0" t="e">
        <f aca="false">NA()</f>
        <v>#N/A</v>
      </c>
      <c r="K154" s="0" t="e">
        <f aca="false">NA()</f>
        <v>#N/A</v>
      </c>
      <c r="L154" s="0" t="e">
        <f aca="false">NA()</f>
        <v>#N/A</v>
      </c>
      <c r="M154" s="0" t="s">
        <v>21</v>
      </c>
      <c r="N154" s="0" t="n">
        <v>131673622</v>
      </c>
      <c r="O154" s="0" t="n">
        <v>131717092</v>
      </c>
      <c r="P154" s="0" t="n">
        <v>43470</v>
      </c>
      <c r="Q154" s="0" t="s">
        <v>29</v>
      </c>
    </row>
    <row r="155" customFormat="false" ht="13.5" hidden="false" customHeight="false" outlineLevel="0" collapsed="false">
      <c r="A155" s="0" t="s">
        <v>439</v>
      </c>
      <c r="B155" s="0" t="n">
        <v>272.157305898299</v>
      </c>
      <c r="C155" s="0" t="n">
        <v>0.726070557971368</v>
      </c>
      <c r="D155" s="0" t="n">
        <v>0.20829430696552</v>
      </c>
      <c r="E155" s="0" t="n">
        <v>3.48579165964223</v>
      </c>
      <c r="F155" s="0" t="n">
        <v>0.000490682997789983</v>
      </c>
      <c r="G155" s="0" t="n">
        <v>0.0449660581214228</v>
      </c>
      <c r="H155" s="1" t="s">
        <v>440</v>
      </c>
      <c r="I155" s="1" t="s">
        <v>441</v>
      </c>
      <c r="J155" s="0" t="n">
        <v>5</v>
      </c>
      <c r="K155" s="0" t="n">
        <v>2</v>
      </c>
      <c r="L155" s="0" t="n">
        <v>2</v>
      </c>
      <c r="M155" s="0" t="n">
        <v>2</v>
      </c>
      <c r="N155" s="0" t="n">
        <v>17708890</v>
      </c>
      <c r="O155" s="0" t="n">
        <v>17730680</v>
      </c>
      <c r="P155" s="0" t="n">
        <v>21790</v>
      </c>
      <c r="Q155" s="0" t="s">
        <v>29</v>
      </c>
    </row>
    <row r="156" customFormat="false" ht="13.5" hidden="false" customHeight="false" outlineLevel="0" collapsed="false">
      <c r="A156" s="0" t="s">
        <v>442</v>
      </c>
      <c r="B156" s="0" t="n">
        <v>4211.99341729733</v>
      </c>
      <c r="C156" s="0" t="n">
        <v>-0.720952843897006</v>
      </c>
      <c r="D156" s="0" t="n">
        <v>0.207452890787658</v>
      </c>
      <c r="E156" s="0" t="n">
        <v>-3.47526053341407</v>
      </c>
      <c r="F156" s="0" t="n">
        <v>0.000510357423483866</v>
      </c>
      <c r="G156" s="0" t="n">
        <v>0.0463132791765391</v>
      </c>
      <c r="H156" s="1" t="s">
        <v>443</v>
      </c>
      <c r="I156" s="1" t="s">
        <v>444</v>
      </c>
      <c r="J156" s="0" t="n">
        <v>2</v>
      </c>
      <c r="K156" s="0" t="n">
        <v>1</v>
      </c>
      <c r="L156" s="0" t="n">
        <v>1</v>
      </c>
      <c r="M156" s="0" t="n">
        <v>11</v>
      </c>
      <c r="N156" s="0" t="n">
        <v>49298517</v>
      </c>
      <c r="O156" s="0" t="n">
        <v>49305175</v>
      </c>
      <c r="P156" s="0" t="n">
        <v>6658</v>
      </c>
      <c r="Q156" s="0" t="s">
        <v>22</v>
      </c>
    </row>
    <row r="157" customFormat="false" ht="13.5" hidden="false" customHeight="false" outlineLevel="0" collapsed="false">
      <c r="A157" s="0" t="s">
        <v>445</v>
      </c>
      <c r="B157" s="0" t="n">
        <v>368.48530231837</v>
      </c>
      <c r="C157" s="0" t="n">
        <v>0.64954218874761</v>
      </c>
      <c r="D157" s="0" t="n">
        <v>0.187350814821127</v>
      </c>
      <c r="E157" s="0" t="n">
        <v>3.46698352696122</v>
      </c>
      <c r="F157" s="0" t="n">
        <v>0.000526334144945414</v>
      </c>
      <c r="G157" s="0" t="n">
        <v>0.0473018459399517</v>
      </c>
      <c r="H157" s="1" t="s">
        <v>446</v>
      </c>
      <c r="I157" s="1" t="s">
        <v>447</v>
      </c>
      <c r="J157" s="0" t="n">
        <v>6</v>
      </c>
      <c r="K157" s="0" t="n">
        <v>3</v>
      </c>
      <c r="L157" s="0" t="e">
        <f aca="false">NA()</f>
        <v>#N/A</v>
      </c>
      <c r="M157" s="0" t="n">
        <v>10</v>
      </c>
      <c r="N157" s="0" t="n">
        <v>44101816</v>
      </c>
      <c r="O157" s="0" t="n">
        <v>44114905</v>
      </c>
      <c r="P157" s="0" t="n">
        <v>13089</v>
      </c>
      <c r="Q157" s="0" t="s">
        <v>29</v>
      </c>
    </row>
    <row r="158" customFormat="false" ht="13.5" hidden="false" customHeight="false" outlineLevel="0" collapsed="false">
      <c r="A158" s="0" t="s">
        <v>448</v>
      </c>
      <c r="B158" s="0" t="n">
        <v>147.136165914765</v>
      </c>
      <c r="C158" s="0" t="n">
        <v>0.994342379491837</v>
      </c>
      <c r="D158" s="0" t="n">
        <v>0.28687447769119</v>
      </c>
      <c r="E158" s="0" t="n">
        <v>3.46612353770352</v>
      </c>
      <c r="F158" s="0" t="n">
        <v>0.000528020605841321</v>
      </c>
      <c r="G158" s="0" t="n">
        <v>0.0473018459399517</v>
      </c>
      <c r="H158" s="1" t="s">
        <v>449</v>
      </c>
      <c r="I158" s="1" t="s">
        <v>450</v>
      </c>
      <c r="J158" s="0" t="e">
        <f aca="false">NA()</f>
        <v>#N/A</v>
      </c>
      <c r="K158" s="0" t="e">
        <f aca="false">NA()</f>
        <v>#N/A</v>
      </c>
      <c r="L158" s="0" t="e">
        <f aca="false">NA()</f>
        <v>#N/A</v>
      </c>
      <c r="M158" s="0" t="n">
        <v>24</v>
      </c>
      <c r="N158" s="0" t="n">
        <v>42578580</v>
      </c>
      <c r="O158" s="0" t="n">
        <v>42597500</v>
      </c>
      <c r="P158" s="0" t="n">
        <v>18920</v>
      </c>
      <c r="Q158" s="0" t="s">
        <v>29</v>
      </c>
    </row>
    <row r="159" customFormat="false" ht="13.5" hidden="false" customHeight="false" outlineLevel="0" collapsed="false">
      <c r="A159" s="0" t="s">
        <v>451</v>
      </c>
      <c r="B159" s="0" t="n">
        <v>242.487104422321</v>
      </c>
      <c r="C159" s="0" t="n">
        <v>-0.981688541362814</v>
      </c>
      <c r="D159" s="0" t="n">
        <v>0.284349416092132</v>
      </c>
      <c r="E159" s="0" t="n">
        <v>-3.45240217073186</v>
      </c>
      <c r="F159" s="0" t="n">
        <v>0.000555618913603623</v>
      </c>
      <c r="G159" s="0" t="n">
        <v>0.0494571612586664</v>
      </c>
      <c r="H159" s="1" t="e">
        <f aca="false">NA()</f>
        <v>#N/A</v>
      </c>
      <c r="I159" s="1" t="e">
        <f aca="false">NA()</f>
        <v>#N/A</v>
      </c>
      <c r="J159" s="0" t="e">
        <f aca="false">NA()</f>
        <v>#N/A</v>
      </c>
      <c r="K159" s="0" t="e">
        <f aca="false">NA()</f>
        <v>#N/A</v>
      </c>
      <c r="L159" s="0" t="e">
        <f aca="false">NA()</f>
        <v>#N/A</v>
      </c>
      <c r="P159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2-01T05:46:46Z</dcterms:modified>
  <cp:revision>0</cp:revision>
  <dc:subject/>
  <dc:title/>
</cp:coreProperties>
</file>